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ngwe/Desktop/Mac-Pro/2023 Wei Huang Lab Information/Sepsis mtR-loop Grant/Publication/Fan/2023 June JCI insight/2023-11-16-R1-JCI insight/R2/1-8-2024 Final R2/"/>
    </mc:Choice>
  </mc:AlternateContent>
  <xr:revisionPtr revIDLastSave="0" documentId="13_ncr:1_{901E6D08-D076-DD48-9FE9-E85242A06277}" xr6:coauthVersionLast="47" xr6:coauthVersionMax="47" xr10:uidLastSave="{00000000-0000-0000-0000-000000000000}"/>
  <bookViews>
    <workbookView xWindow="-32740" yWindow="2260" windowWidth="26360" windowHeight="20860" activeTab="14" xr2:uid="{ABE4A75A-F27A-2A49-97E2-BD727481CD25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Fig. 8" sheetId="8" r:id="rId8"/>
    <sheet name="Fig. S2" sheetId="9" r:id="rId9"/>
    <sheet name="Fig. S3" sheetId="10" r:id="rId10"/>
    <sheet name="Fig. S4" sheetId="11" r:id="rId11"/>
    <sheet name="Fig. S7" sheetId="12" r:id="rId12"/>
    <sheet name="Fig. S9" sheetId="13" r:id="rId13"/>
    <sheet name="Fig. S10" sheetId="14" r:id="rId14"/>
    <sheet name="Fig. S11" sheetId="15" r:id="rId15"/>
    <sheet name="Fig. S12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3" i="1" l="1"/>
</calcChain>
</file>

<file path=xl/sharedStrings.xml><?xml version="1.0" encoding="utf-8"?>
<sst xmlns="http://schemas.openxmlformats.org/spreadsheetml/2006/main" count="443" uniqueCount="123">
  <si>
    <t>Fig. 1E</t>
  </si>
  <si>
    <t>Group</t>
  </si>
  <si>
    <t>MФ</t>
  </si>
  <si>
    <t>EC</t>
  </si>
  <si>
    <t>FB</t>
  </si>
  <si>
    <t>CM</t>
  </si>
  <si>
    <t>Number</t>
  </si>
  <si>
    <t>Fig. 1F</t>
  </si>
  <si>
    <t>Sham</t>
  </si>
  <si>
    <t>D1 after cardiac I/R</t>
  </si>
  <si>
    <t>D4 after cardiac I/R</t>
  </si>
  <si>
    <t>D7 after cardiac I/R</t>
  </si>
  <si>
    <t>Fig. 1G</t>
  </si>
  <si>
    <t>Fig. 1H</t>
  </si>
  <si>
    <t>Fig. 1I</t>
  </si>
  <si>
    <t>Mock</t>
  </si>
  <si>
    <t>2h + Dead Cells</t>
  </si>
  <si>
    <t>6h + Dead Cells</t>
  </si>
  <si>
    <t>24h + Dead Cells</t>
  </si>
  <si>
    <t>Fig. 1J</t>
  </si>
  <si>
    <t>Fig. 2C</t>
  </si>
  <si>
    <t>WT</t>
  </si>
  <si>
    <t>KO</t>
  </si>
  <si>
    <t>Fig. 2E</t>
  </si>
  <si>
    <t>Fig. 2H</t>
  </si>
  <si>
    <t>Fig. 2G</t>
  </si>
  <si>
    <t>Fig. 3D</t>
  </si>
  <si>
    <r>
      <t>WT</t>
    </r>
    <r>
      <rPr>
        <vertAlign val="superscript"/>
        <sz val="12"/>
        <color rgb="FF000000"/>
        <rFont val="Calibri (Body)"/>
      </rPr>
      <t>mCherry</t>
    </r>
  </si>
  <si>
    <r>
      <t>KO</t>
    </r>
    <r>
      <rPr>
        <vertAlign val="superscript"/>
        <sz val="12"/>
        <color rgb="FF000000"/>
        <rFont val="Calibri (Body)"/>
      </rPr>
      <t>mCherry</t>
    </r>
  </si>
  <si>
    <t>Fig. 3H</t>
  </si>
  <si>
    <r>
      <t>WT</t>
    </r>
    <r>
      <rPr>
        <vertAlign val="superscript"/>
        <sz val="12"/>
        <color rgb="FF000000"/>
        <rFont val="Calibri"/>
        <family val="2"/>
        <scheme val="minor"/>
      </rPr>
      <t>mCherry</t>
    </r>
  </si>
  <si>
    <r>
      <t>KO</t>
    </r>
    <r>
      <rPr>
        <vertAlign val="superscript"/>
        <sz val="12"/>
        <color rgb="FF000000"/>
        <rFont val="Calibri"/>
        <family val="2"/>
        <scheme val="minor"/>
      </rPr>
      <t>mCherry</t>
    </r>
  </si>
  <si>
    <t>Fig. 4B</t>
  </si>
  <si>
    <t>Fig. 4C</t>
  </si>
  <si>
    <t>Fig. 4E</t>
  </si>
  <si>
    <t>Fig. 4F</t>
  </si>
  <si>
    <t>Fig. 5B</t>
  </si>
  <si>
    <t>Fig. 5G</t>
  </si>
  <si>
    <t>I/R-1 Mon</t>
  </si>
  <si>
    <t>Fig. 5H</t>
  </si>
  <si>
    <t>Fig. 5J</t>
  </si>
  <si>
    <t>Fig. 6F</t>
  </si>
  <si>
    <t>WT + Ctrl</t>
  </si>
  <si>
    <t>KO + Ctrl</t>
  </si>
  <si>
    <t>WT + GW3965</t>
  </si>
  <si>
    <t>KO + GW3965</t>
  </si>
  <si>
    <t>Fig. 6G</t>
  </si>
  <si>
    <t>Fig. 7B</t>
  </si>
  <si>
    <t>Abca1</t>
  </si>
  <si>
    <t>Axl</t>
  </si>
  <si>
    <t>Cd36</t>
  </si>
  <si>
    <t xml:space="preserve">ItgaV </t>
  </si>
  <si>
    <t>Msr1</t>
  </si>
  <si>
    <t>Mertk</t>
  </si>
  <si>
    <t>Mfge8</t>
  </si>
  <si>
    <t>Ctsl</t>
  </si>
  <si>
    <t>Ctsk</t>
  </si>
  <si>
    <t>Ctss</t>
  </si>
  <si>
    <t>Ctsh</t>
  </si>
  <si>
    <t>Fig. 6H</t>
  </si>
  <si>
    <t>Ctrl</t>
  </si>
  <si>
    <t>GW3965</t>
  </si>
  <si>
    <t>LXR⍺</t>
  </si>
  <si>
    <t>Ctl + IgG2a</t>
  </si>
  <si>
    <t>Ctl + rSec</t>
  </si>
  <si>
    <t>GSK2033 + IgG2a</t>
  </si>
  <si>
    <t>GSK2033 + rSec</t>
  </si>
  <si>
    <t>Fig. 7F</t>
  </si>
  <si>
    <t>WT/IgG2a</t>
  </si>
  <si>
    <t>WT/rSec</t>
  </si>
  <si>
    <t>Gitr-KO/IgG2a</t>
  </si>
  <si>
    <t>Gitr-KO/rSec</t>
  </si>
  <si>
    <t>Fig. 7H</t>
  </si>
  <si>
    <t>Gitr-KO</t>
  </si>
  <si>
    <t>rSec</t>
  </si>
  <si>
    <t>IgG2a</t>
  </si>
  <si>
    <t>Fig. 8E</t>
  </si>
  <si>
    <t>Fig. 8G</t>
  </si>
  <si>
    <t>Fig. 8H</t>
  </si>
  <si>
    <t>Fig. 8I</t>
  </si>
  <si>
    <t>Fig. 8J</t>
  </si>
  <si>
    <t>Fig. 8K</t>
  </si>
  <si>
    <t>Fig. 8M</t>
  </si>
  <si>
    <t>Fig. 8O</t>
  </si>
  <si>
    <t>Fig. S2B</t>
  </si>
  <si>
    <t>30 min</t>
  </si>
  <si>
    <t>1 h</t>
  </si>
  <si>
    <t>2 h</t>
  </si>
  <si>
    <t>Fig. S2C</t>
  </si>
  <si>
    <t>(+) Dead Cells</t>
  </si>
  <si>
    <t>Fig. S3B</t>
  </si>
  <si>
    <t>Fig. S3C</t>
  </si>
  <si>
    <t>Fig. S3D</t>
  </si>
  <si>
    <t>Fig. S3E</t>
  </si>
  <si>
    <t>Fig. S3F</t>
  </si>
  <si>
    <t>Fig. S3G</t>
  </si>
  <si>
    <t>Fig. S4B</t>
  </si>
  <si>
    <t>Fig. S4D</t>
  </si>
  <si>
    <t>Fig. S4F</t>
  </si>
  <si>
    <t>Fig. S4H</t>
  </si>
  <si>
    <t>Fig. S7B</t>
  </si>
  <si>
    <t>Fig. S7C</t>
  </si>
  <si>
    <t>Fig. S7D</t>
  </si>
  <si>
    <t>Fig. S7E</t>
  </si>
  <si>
    <t>I/R (7-d)</t>
  </si>
  <si>
    <t>Fig. S9B</t>
  </si>
  <si>
    <t>Fig. S10A</t>
  </si>
  <si>
    <t>rSectm1a</t>
  </si>
  <si>
    <t>Fig. S10C</t>
  </si>
  <si>
    <t>Fig. S10B</t>
  </si>
  <si>
    <t>Fig. S12C</t>
  </si>
  <si>
    <t>Fig. S12D</t>
  </si>
  <si>
    <t>Fig. 3F</t>
  </si>
  <si>
    <t>Fig. 5D</t>
  </si>
  <si>
    <t>Fig. 5E</t>
  </si>
  <si>
    <t>Number (n)</t>
  </si>
  <si>
    <t>Fig. 4G</t>
  </si>
  <si>
    <t>CD4</t>
  </si>
  <si>
    <t>CD8</t>
  </si>
  <si>
    <t>Fig. 8C</t>
  </si>
  <si>
    <t>Fig. S11B</t>
  </si>
  <si>
    <t>Fig. S11F</t>
  </si>
  <si>
    <t>Fig. S1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 (Body)"/>
    </font>
    <font>
      <vertAlign val="superscript"/>
      <sz val="12"/>
      <color rgb="FF000000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A1B6F-EA28-DA42-AA42-1E82C4BE33A5}">
  <dimension ref="A1:I108"/>
  <sheetViews>
    <sheetView workbookViewId="0">
      <selection activeCell="I34" sqref="I34"/>
    </sheetView>
  </sheetViews>
  <sheetFormatPr baseColWidth="10" defaultColWidth="11" defaultRowHeight="16" x14ac:dyDescent="0.2"/>
  <cols>
    <col min="1" max="1" width="17.33203125" customWidth="1"/>
    <col min="2" max="2" width="14.6640625" customWidth="1"/>
    <col min="3" max="3" width="17.1640625" customWidth="1"/>
    <col min="4" max="4" width="16.83203125" customWidth="1"/>
    <col min="5" max="5" width="17.33203125" customWidth="1"/>
  </cols>
  <sheetData>
    <row r="1" spans="1:5" x14ac:dyDescent="0.2">
      <c r="A1" s="1" t="s">
        <v>0</v>
      </c>
    </row>
    <row r="2" spans="1:5" x14ac:dyDescent="0.2">
      <c r="A2" t="s">
        <v>6</v>
      </c>
      <c r="B2" t="s">
        <v>2</v>
      </c>
      <c r="C2" t="s">
        <v>3</v>
      </c>
      <c r="D2" t="s">
        <v>4</v>
      </c>
      <c r="E2" t="s">
        <v>5</v>
      </c>
    </row>
    <row r="3" spans="1:5" x14ac:dyDescent="0.2">
      <c r="A3">
        <v>1</v>
      </c>
      <c r="B3" s="4">
        <v>16.99727</v>
      </c>
      <c r="C3" s="4">
        <v>1.0950420000000001</v>
      </c>
      <c r="D3" s="4">
        <v>0.74783900000000003</v>
      </c>
      <c r="E3" s="4">
        <v>1.159856</v>
      </c>
    </row>
    <row r="4" spans="1:5" x14ac:dyDescent="0.2">
      <c r="A4">
        <v>2</v>
      </c>
      <c r="B4" s="4">
        <v>15.16567</v>
      </c>
      <c r="C4" s="4">
        <v>1.6412599999999999</v>
      </c>
      <c r="D4" s="4">
        <v>1.1260950000000001</v>
      </c>
      <c r="E4" s="4">
        <v>1.2400169999999999</v>
      </c>
    </row>
    <row r="5" spans="1:5" x14ac:dyDescent="0.2">
      <c r="A5">
        <v>3</v>
      </c>
      <c r="B5" s="4">
        <v>15.986829999999999</v>
      </c>
      <c r="C5" s="4">
        <v>1.610161</v>
      </c>
      <c r="D5" s="4">
        <v>1.255916</v>
      </c>
      <c r="E5" s="4">
        <v>0.63620699999999997</v>
      </c>
    </row>
    <row r="6" spans="1:5" x14ac:dyDescent="0.2">
      <c r="A6">
        <v>4</v>
      </c>
      <c r="B6" s="4">
        <v>31.303709999999999</v>
      </c>
      <c r="C6" s="4">
        <v>1.1195820000000001</v>
      </c>
      <c r="D6" s="4">
        <v>2.1525560000000001</v>
      </c>
      <c r="E6" s="4">
        <v>1.092873</v>
      </c>
    </row>
    <row r="11" spans="1:5" x14ac:dyDescent="0.2">
      <c r="A11" s="1" t="s">
        <v>7</v>
      </c>
    </row>
    <row r="12" spans="1:5" x14ac:dyDescent="0.2">
      <c r="A12" t="s">
        <v>115</v>
      </c>
      <c r="B12" t="s">
        <v>8</v>
      </c>
      <c r="C12" t="s">
        <v>9</v>
      </c>
      <c r="D12" t="s">
        <v>10</v>
      </c>
      <c r="E12" t="s">
        <v>11</v>
      </c>
    </row>
    <row r="13" spans="1:5" x14ac:dyDescent="0.2">
      <c r="A13">
        <v>1</v>
      </c>
      <c r="B13" s="4">
        <v>0.82189800000000002</v>
      </c>
      <c r="C13" s="4">
        <v>0.56440299999999999</v>
      </c>
      <c r="D13" s="4">
        <v>1.4283060000000001</v>
      </c>
      <c r="E13" s="4">
        <v>2.0670000000000002</v>
      </c>
    </row>
    <row r="14" spans="1:5" x14ac:dyDescent="0.2">
      <c r="A14">
        <v>2</v>
      </c>
      <c r="B14" s="4">
        <v>1.238839</v>
      </c>
      <c r="C14" s="4">
        <v>0.39117400000000002</v>
      </c>
      <c r="D14" s="4">
        <v>1.7767550000000001</v>
      </c>
      <c r="E14" s="4">
        <v>2.8250000000000002</v>
      </c>
    </row>
    <row r="15" spans="1:5" x14ac:dyDescent="0.2">
      <c r="A15">
        <v>3</v>
      </c>
      <c r="B15" s="4">
        <v>0.98212600000000005</v>
      </c>
      <c r="C15" s="4">
        <v>0.51397599999999999</v>
      </c>
      <c r="D15" s="4">
        <v>1.686553</v>
      </c>
      <c r="E15" s="4">
        <v>3.3679999999999999</v>
      </c>
    </row>
    <row r="16" spans="1:5" x14ac:dyDescent="0.2">
      <c r="A16">
        <v>4</v>
      </c>
      <c r="B16" s="4"/>
      <c r="C16" s="4">
        <v>0.75215100000000001</v>
      </c>
      <c r="D16" s="4">
        <v>1.5363979999999999</v>
      </c>
      <c r="E16" s="4"/>
    </row>
    <row r="17" spans="1:5" x14ac:dyDescent="0.2">
      <c r="A17">
        <v>5</v>
      </c>
      <c r="B17" s="4"/>
      <c r="C17" s="4">
        <v>0.40359899999999999</v>
      </c>
      <c r="D17" s="4">
        <v>2.0322770000000001</v>
      </c>
      <c r="E17" s="4"/>
    </row>
    <row r="23" spans="1:5" x14ac:dyDescent="0.2">
      <c r="A23" s="1" t="s">
        <v>12</v>
      </c>
    </row>
    <row r="24" spans="1:5" x14ac:dyDescent="0.2">
      <c r="A24" t="s">
        <v>115</v>
      </c>
      <c r="B24" t="s">
        <v>8</v>
      </c>
      <c r="C24" t="s">
        <v>9</v>
      </c>
      <c r="D24" t="s">
        <v>11</v>
      </c>
    </row>
    <row r="25" spans="1:5" x14ac:dyDescent="0.2">
      <c r="A25">
        <v>1</v>
      </c>
      <c r="B25" s="4">
        <v>0.54699423999999996</v>
      </c>
      <c r="C25" s="4">
        <v>9.0768299999999996E-2</v>
      </c>
      <c r="D25" s="4">
        <v>0.67438600000000004</v>
      </c>
      <c r="E25" s="4"/>
    </row>
    <row r="26" spans="1:5" x14ac:dyDescent="0.2">
      <c r="A26">
        <v>2</v>
      </c>
      <c r="B26" s="4">
        <v>0.44495508</v>
      </c>
      <c r="C26" s="4">
        <v>0.14257909999999999</v>
      </c>
      <c r="D26" s="4">
        <v>0.65427546000000003</v>
      </c>
      <c r="E26" s="4"/>
    </row>
    <row r="27" spans="1:5" x14ac:dyDescent="0.2">
      <c r="A27">
        <v>3</v>
      </c>
      <c r="B27" s="4">
        <v>0.39451530000000001</v>
      </c>
      <c r="C27" s="4">
        <v>0.36372929999999998</v>
      </c>
      <c r="D27" s="4">
        <v>0.75427546000000001</v>
      </c>
      <c r="E27" s="4"/>
    </row>
    <row r="28" spans="1:5" x14ac:dyDescent="0.2">
      <c r="A28">
        <v>4</v>
      </c>
      <c r="B28" s="4">
        <v>0.33671245999999999</v>
      </c>
      <c r="C28" s="4">
        <v>0.34295400999999998</v>
      </c>
      <c r="D28" s="4">
        <v>1.19554468</v>
      </c>
      <c r="E28" s="4"/>
    </row>
    <row r="29" spans="1:5" x14ac:dyDescent="0.2">
      <c r="A29">
        <v>5</v>
      </c>
      <c r="B29" s="4">
        <v>0.34224241999999999</v>
      </c>
      <c r="C29" s="4">
        <v>0.16724235000000001</v>
      </c>
      <c r="D29" s="4">
        <v>1.0175225699999999</v>
      </c>
      <c r="E29" s="4"/>
    </row>
    <row r="30" spans="1:5" x14ac:dyDescent="0.2">
      <c r="A30">
        <v>6</v>
      </c>
      <c r="B30" s="4">
        <v>0.32444967000000002</v>
      </c>
      <c r="C30" s="4">
        <v>0.175924</v>
      </c>
      <c r="D30" s="4">
        <v>1.1342669000000001</v>
      </c>
      <c r="E30" s="4"/>
    </row>
    <row r="31" spans="1:5" x14ac:dyDescent="0.2">
      <c r="A31">
        <v>7</v>
      </c>
      <c r="B31" s="4">
        <v>0.39256078999999999</v>
      </c>
      <c r="C31" s="4">
        <v>0.20567779999999999</v>
      </c>
      <c r="D31" s="4">
        <v>0.97522569999999997</v>
      </c>
      <c r="E31" s="4"/>
    </row>
    <row r="32" spans="1:5" x14ac:dyDescent="0.2">
      <c r="A32">
        <v>8</v>
      </c>
      <c r="B32" s="4">
        <v>0.42586744999999998</v>
      </c>
      <c r="C32" s="4">
        <v>0.30615606000000001</v>
      </c>
      <c r="D32" s="4">
        <v>0.77142999999999995</v>
      </c>
      <c r="E32" s="4"/>
    </row>
    <row r="33" spans="1:9" x14ac:dyDescent="0.2">
      <c r="A33">
        <v>9</v>
      </c>
      <c r="B33" s="4">
        <v>0.78633695999999997</v>
      </c>
      <c r="C33" s="4">
        <v>0.31719597999999999</v>
      </c>
      <c r="D33" s="4">
        <v>0.73662510000000003</v>
      </c>
      <c r="E33" s="4"/>
      <c r="I33">
        <f>4/12</f>
        <v>0.33333333333333331</v>
      </c>
    </row>
    <row r="34" spans="1:9" x14ac:dyDescent="0.2">
      <c r="B34" s="4">
        <v>0.62991184</v>
      </c>
      <c r="C34" s="4"/>
      <c r="D34" s="4"/>
      <c r="E34" s="4"/>
    </row>
    <row r="38" spans="1:9" x14ac:dyDescent="0.2">
      <c r="A38" s="2" t="s">
        <v>13</v>
      </c>
      <c r="B38" s="3"/>
      <c r="C38" s="3"/>
      <c r="D38" s="3"/>
      <c r="E38" s="3"/>
    </row>
    <row r="39" spans="1:9" x14ac:dyDescent="0.2">
      <c r="A39" s="3" t="s">
        <v>1</v>
      </c>
      <c r="B39" s="3" t="s">
        <v>115</v>
      </c>
      <c r="C39" s="3"/>
      <c r="D39" s="3"/>
      <c r="E39" s="3"/>
    </row>
    <row r="40" spans="1:9" x14ac:dyDescent="0.2">
      <c r="A40" s="3" t="s">
        <v>8</v>
      </c>
      <c r="B40" s="3">
        <v>1</v>
      </c>
      <c r="C40" s="4">
        <v>0.93201299999999998</v>
      </c>
      <c r="D40" s="4"/>
      <c r="E40" s="4"/>
      <c r="F40" s="4"/>
    </row>
    <row r="41" spans="1:9" x14ac:dyDescent="0.2">
      <c r="A41" s="3" t="s">
        <v>8</v>
      </c>
      <c r="B41" s="3">
        <v>2</v>
      </c>
      <c r="C41" s="4">
        <v>0.929373</v>
      </c>
      <c r="D41" s="4"/>
      <c r="E41" s="4"/>
      <c r="F41" s="4"/>
    </row>
    <row r="42" spans="1:9" x14ac:dyDescent="0.2">
      <c r="A42" s="3" t="s">
        <v>8</v>
      </c>
      <c r="B42" s="3">
        <v>3</v>
      </c>
      <c r="C42" s="4">
        <v>1.138614</v>
      </c>
      <c r="D42" s="4"/>
      <c r="E42" s="4"/>
      <c r="F42" s="4"/>
    </row>
    <row r="43" spans="1:9" x14ac:dyDescent="0.2">
      <c r="A43" s="3"/>
      <c r="B43" s="3"/>
      <c r="C43" s="4"/>
      <c r="D43" s="4"/>
      <c r="E43" s="4"/>
      <c r="F43" s="4"/>
    </row>
    <row r="44" spans="1:9" x14ac:dyDescent="0.2">
      <c r="A44" s="3" t="s">
        <v>9</v>
      </c>
      <c r="B44" s="3">
        <v>1</v>
      </c>
      <c r="C44" s="4">
        <v>0.73927399999999999</v>
      </c>
      <c r="D44" s="4"/>
      <c r="E44" s="4"/>
      <c r="F44" s="4"/>
    </row>
    <row r="45" spans="1:9" x14ac:dyDescent="0.2">
      <c r="A45" s="3" t="s">
        <v>9</v>
      </c>
      <c r="B45" s="3">
        <v>2</v>
      </c>
      <c r="C45" s="4">
        <v>0.76831700000000003</v>
      </c>
      <c r="D45" s="3"/>
      <c r="E45" s="3"/>
    </row>
    <row r="46" spans="1:9" x14ac:dyDescent="0.2">
      <c r="A46" s="3" t="s">
        <v>9</v>
      </c>
      <c r="B46" s="3">
        <v>3</v>
      </c>
      <c r="C46" s="4">
        <v>0.65874600000000005</v>
      </c>
    </row>
    <row r="47" spans="1:9" x14ac:dyDescent="0.2">
      <c r="A47" s="3" t="s">
        <v>9</v>
      </c>
      <c r="B47" s="3">
        <v>4</v>
      </c>
      <c r="C47" s="4">
        <v>0.80891100000000005</v>
      </c>
    </row>
    <row r="48" spans="1:9" x14ac:dyDescent="0.2">
      <c r="A48" s="3" t="s">
        <v>9</v>
      </c>
      <c r="B48" s="3">
        <v>5</v>
      </c>
      <c r="C48" s="4">
        <v>0.62640300000000004</v>
      </c>
    </row>
    <row r="50" spans="1:3" x14ac:dyDescent="0.2">
      <c r="A50" s="3" t="s">
        <v>10</v>
      </c>
      <c r="B50" s="3">
        <v>1</v>
      </c>
      <c r="C50" s="4">
        <v>2.6716831999999999</v>
      </c>
    </row>
    <row r="51" spans="1:3" x14ac:dyDescent="0.2">
      <c r="A51" s="3" t="s">
        <v>10</v>
      </c>
      <c r="B51" s="3">
        <v>2</v>
      </c>
      <c r="C51" s="4">
        <v>3.1257429999999999</v>
      </c>
    </row>
    <row r="52" spans="1:3" x14ac:dyDescent="0.2">
      <c r="A52" s="3" t="s">
        <v>10</v>
      </c>
      <c r="B52" s="3">
        <v>3</v>
      </c>
      <c r="C52" s="4">
        <v>1.655446</v>
      </c>
    </row>
    <row r="53" spans="1:3" x14ac:dyDescent="0.2">
      <c r="A53" s="3" t="s">
        <v>10</v>
      </c>
      <c r="B53" s="3">
        <v>4</v>
      </c>
      <c r="C53" s="4">
        <v>1.388779</v>
      </c>
    </row>
    <row r="54" spans="1:3" x14ac:dyDescent="0.2">
      <c r="A54" s="3" t="s">
        <v>10</v>
      </c>
      <c r="B54" s="3">
        <v>5</v>
      </c>
      <c r="C54" s="4">
        <v>1.581518</v>
      </c>
    </row>
    <row r="56" spans="1:3" x14ac:dyDescent="0.2">
      <c r="A56" s="3" t="s">
        <v>11</v>
      </c>
      <c r="B56" s="3">
        <v>1</v>
      </c>
      <c r="C56" s="4">
        <v>1.7696369999999999</v>
      </c>
    </row>
    <row r="57" spans="1:3" x14ac:dyDescent="0.2">
      <c r="A57" s="3" t="s">
        <v>11</v>
      </c>
      <c r="B57" s="3">
        <v>2</v>
      </c>
      <c r="C57" s="4">
        <v>2.1590760000000002</v>
      </c>
    </row>
    <row r="58" spans="1:3" x14ac:dyDescent="0.2">
      <c r="A58" s="3" t="s">
        <v>11</v>
      </c>
      <c r="B58" s="3">
        <v>3</v>
      </c>
      <c r="C58" s="4">
        <v>3.0118809999999998</v>
      </c>
    </row>
    <row r="63" spans="1:3" x14ac:dyDescent="0.2">
      <c r="A63" s="2" t="s">
        <v>14</v>
      </c>
      <c r="B63" s="3"/>
    </row>
    <row r="64" spans="1:3" x14ac:dyDescent="0.2">
      <c r="A64" s="3" t="s">
        <v>1</v>
      </c>
      <c r="B64" s="3" t="s">
        <v>6</v>
      </c>
    </row>
    <row r="65" spans="1:3" x14ac:dyDescent="0.2">
      <c r="A65" s="3" t="s">
        <v>15</v>
      </c>
      <c r="B65" s="3">
        <v>1</v>
      </c>
      <c r="C65" s="4">
        <v>0.91910000000000003</v>
      </c>
    </row>
    <row r="66" spans="1:3" x14ac:dyDescent="0.2">
      <c r="A66" s="3" t="s">
        <v>15</v>
      </c>
      <c r="B66" s="3">
        <v>2</v>
      </c>
      <c r="C66" s="4">
        <v>1.0210999999999999</v>
      </c>
    </row>
    <row r="67" spans="1:3" x14ac:dyDescent="0.2">
      <c r="A67" s="3" t="s">
        <v>15</v>
      </c>
      <c r="B67" s="3">
        <v>3</v>
      </c>
      <c r="C67" s="4">
        <v>0.97009999999999996</v>
      </c>
    </row>
    <row r="68" spans="1:3" x14ac:dyDescent="0.2">
      <c r="A68" s="3" t="s">
        <v>15</v>
      </c>
      <c r="B68" s="3">
        <v>4</v>
      </c>
      <c r="C68" s="4">
        <v>1.1735</v>
      </c>
    </row>
    <row r="69" spans="1:3" x14ac:dyDescent="0.2">
      <c r="A69" s="3"/>
      <c r="B69" s="3"/>
    </row>
    <row r="70" spans="1:3" x14ac:dyDescent="0.2">
      <c r="A70" s="3" t="s">
        <v>16</v>
      </c>
      <c r="B70" s="3">
        <v>1</v>
      </c>
      <c r="C70" s="4">
        <v>3.2039</v>
      </c>
    </row>
    <row r="71" spans="1:3" x14ac:dyDescent="0.2">
      <c r="A71" s="3" t="s">
        <v>16</v>
      </c>
      <c r="B71" s="3">
        <v>2</v>
      </c>
      <c r="C71" s="4">
        <v>2.6240999999999999</v>
      </c>
    </row>
    <row r="72" spans="1:3" x14ac:dyDescent="0.2">
      <c r="A72" s="3" t="s">
        <v>16</v>
      </c>
      <c r="B72" s="3">
        <v>3</v>
      </c>
      <c r="C72" s="4">
        <v>2.3978000000000002</v>
      </c>
    </row>
    <row r="73" spans="1:3" x14ac:dyDescent="0.2">
      <c r="A73" s="3" t="s">
        <v>16</v>
      </c>
      <c r="B73" s="3">
        <v>4</v>
      </c>
      <c r="C73" s="4">
        <v>3.4156173000000001</v>
      </c>
    </row>
    <row r="75" spans="1:3" x14ac:dyDescent="0.2">
      <c r="A75" s="3" t="s">
        <v>17</v>
      </c>
      <c r="B75" s="3">
        <v>1</v>
      </c>
      <c r="C75" s="4">
        <v>5.9660000000000002</v>
      </c>
    </row>
    <row r="76" spans="1:3" x14ac:dyDescent="0.2">
      <c r="A76" s="3" t="s">
        <v>17</v>
      </c>
      <c r="B76" s="3">
        <v>2</v>
      </c>
      <c r="C76" s="4">
        <v>4.3613999999999997</v>
      </c>
    </row>
    <row r="77" spans="1:3" x14ac:dyDescent="0.2">
      <c r="A77" s="3" t="s">
        <v>17</v>
      </c>
      <c r="B77" s="3">
        <v>3</v>
      </c>
      <c r="C77" s="4">
        <v>4.3208200000000003</v>
      </c>
    </row>
    <row r="78" spans="1:3" x14ac:dyDescent="0.2">
      <c r="A78" s="3" t="s">
        <v>17</v>
      </c>
      <c r="B78" s="3">
        <v>4</v>
      </c>
      <c r="C78" s="4">
        <v>7.0142300000000004</v>
      </c>
    </row>
    <row r="80" spans="1:3" x14ac:dyDescent="0.2">
      <c r="A80" s="3" t="s">
        <v>18</v>
      </c>
      <c r="B80" s="3">
        <v>1</v>
      </c>
      <c r="C80" s="4">
        <v>1.7326999999999999</v>
      </c>
    </row>
    <row r="81" spans="1:3" x14ac:dyDescent="0.2">
      <c r="A81" s="3" t="s">
        <v>18</v>
      </c>
      <c r="B81" s="3">
        <v>2</v>
      </c>
      <c r="C81" s="4">
        <v>1.923</v>
      </c>
    </row>
    <row r="82" spans="1:3" x14ac:dyDescent="0.2">
      <c r="A82" s="3" t="s">
        <v>18</v>
      </c>
      <c r="B82" s="3">
        <v>3</v>
      </c>
      <c r="C82" s="4">
        <v>2.8595000000000002</v>
      </c>
    </row>
    <row r="83" spans="1:3" x14ac:dyDescent="0.2">
      <c r="A83" s="3" t="s">
        <v>18</v>
      </c>
      <c r="B83" s="3">
        <v>4</v>
      </c>
      <c r="C83" s="4">
        <v>0.92013</v>
      </c>
    </row>
    <row r="88" spans="1:3" x14ac:dyDescent="0.2">
      <c r="A88" s="2" t="s">
        <v>19</v>
      </c>
      <c r="B88" s="3"/>
    </row>
    <row r="89" spans="1:3" x14ac:dyDescent="0.2">
      <c r="A89" s="3" t="s">
        <v>1</v>
      </c>
      <c r="B89" s="3" t="s">
        <v>6</v>
      </c>
    </row>
    <row r="90" spans="1:3" x14ac:dyDescent="0.2">
      <c r="A90" s="3" t="s">
        <v>15</v>
      </c>
      <c r="B90" s="3">
        <v>1</v>
      </c>
      <c r="C90" s="4">
        <v>0.7591</v>
      </c>
    </row>
    <row r="91" spans="1:3" x14ac:dyDescent="0.2">
      <c r="A91" s="3" t="s">
        <v>15</v>
      </c>
      <c r="B91" s="3">
        <v>2</v>
      </c>
      <c r="C91" s="4">
        <v>1.2411000000000001</v>
      </c>
    </row>
    <row r="92" spans="1:3" x14ac:dyDescent="0.2">
      <c r="A92" s="3" t="s">
        <v>15</v>
      </c>
      <c r="B92" s="3">
        <v>3</v>
      </c>
      <c r="C92" s="4">
        <v>0.93059999999999998</v>
      </c>
    </row>
    <row r="93" spans="1:3" x14ac:dyDescent="0.2">
      <c r="A93" s="3" t="s">
        <v>15</v>
      </c>
      <c r="B93" s="3">
        <v>4</v>
      </c>
      <c r="C93" s="4">
        <v>1.1073</v>
      </c>
    </row>
    <row r="94" spans="1:3" x14ac:dyDescent="0.2">
      <c r="A94" s="3"/>
      <c r="B94" s="3"/>
    </row>
    <row r="95" spans="1:3" x14ac:dyDescent="0.2">
      <c r="A95" s="3" t="s">
        <v>16</v>
      </c>
      <c r="B95" s="3">
        <v>1</v>
      </c>
      <c r="C95" s="4">
        <v>6.3029000000000002</v>
      </c>
    </row>
    <row r="96" spans="1:3" x14ac:dyDescent="0.2">
      <c r="A96" s="3" t="s">
        <v>16</v>
      </c>
      <c r="B96" s="3">
        <v>2</v>
      </c>
      <c r="C96" s="4">
        <v>3.8264</v>
      </c>
    </row>
    <row r="97" spans="1:3" x14ac:dyDescent="0.2">
      <c r="A97" s="3" t="s">
        <v>16</v>
      </c>
      <c r="B97" s="3">
        <v>3</v>
      </c>
      <c r="C97" s="4">
        <v>3.9782000000000002</v>
      </c>
    </row>
    <row r="98" spans="1:3" x14ac:dyDescent="0.2">
      <c r="A98" s="3" t="s">
        <v>16</v>
      </c>
      <c r="B98" s="3">
        <v>4</v>
      </c>
      <c r="C98" s="4">
        <v>2.9641000000000002</v>
      </c>
    </row>
    <row r="100" spans="1:3" x14ac:dyDescent="0.2">
      <c r="A100" s="3" t="s">
        <v>17</v>
      </c>
      <c r="B100" s="3">
        <v>1</v>
      </c>
      <c r="C100" s="4">
        <v>6.6950000000000003</v>
      </c>
    </row>
    <row r="101" spans="1:3" x14ac:dyDescent="0.2">
      <c r="A101" s="3" t="s">
        <v>17</v>
      </c>
      <c r="B101" s="3">
        <v>2</v>
      </c>
      <c r="C101" s="4">
        <v>5.6414</v>
      </c>
    </row>
    <row r="102" spans="1:3" x14ac:dyDescent="0.2">
      <c r="A102" s="3" t="s">
        <v>17</v>
      </c>
      <c r="B102" s="3">
        <v>3</v>
      </c>
      <c r="C102" s="4">
        <v>6.7793000000000001</v>
      </c>
    </row>
    <row r="103" spans="1:3" x14ac:dyDescent="0.2">
      <c r="A103" s="3" t="s">
        <v>17</v>
      </c>
      <c r="B103" s="3">
        <v>4</v>
      </c>
      <c r="C103" s="4">
        <v>4.4119999999999999</v>
      </c>
    </row>
    <row r="105" spans="1:3" x14ac:dyDescent="0.2">
      <c r="A105" s="3" t="s">
        <v>18</v>
      </c>
      <c r="B105" s="3">
        <v>1</v>
      </c>
      <c r="C105" s="4">
        <v>2.7317</v>
      </c>
    </row>
    <row r="106" spans="1:3" x14ac:dyDescent="0.2">
      <c r="A106" s="3" t="s">
        <v>18</v>
      </c>
      <c r="B106" s="3">
        <v>2</v>
      </c>
      <c r="C106" s="4">
        <v>2.9230999999999998</v>
      </c>
    </row>
    <row r="107" spans="1:3" x14ac:dyDescent="0.2">
      <c r="A107" s="3" t="s">
        <v>18</v>
      </c>
      <c r="B107" s="3">
        <v>3</v>
      </c>
      <c r="C107" s="4">
        <v>1.5895999999999999</v>
      </c>
    </row>
    <row r="108" spans="1:3" x14ac:dyDescent="0.2">
      <c r="A108" s="3" t="s">
        <v>18</v>
      </c>
      <c r="B108" s="3">
        <v>4</v>
      </c>
      <c r="C108" s="4">
        <v>1.40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3649E-F433-C345-A737-CA440282FB3A}">
  <dimension ref="A1:C56"/>
  <sheetViews>
    <sheetView topLeftCell="A15" workbookViewId="0">
      <selection activeCell="G36" sqref="G36"/>
    </sheetView>
  </sheetViews>
  <sheetFormatPr baseColWidth="10" defaultColWidth="11" defaultRowHeight="16" x14ac:dyDescent="0.2"/>
  <sheetData>
    <row r="1" spans="1:3" x14ac:dyDescent="0.2">
      <c r="A1" s="2" t="s">
        <v>90</v>
      </c>
      <c r="B1" s="3"/>
      <c r="C1" s="3"/>
    </row>
    <row r="2" spans="1:3" x14ac:dyDescent="0.2">
      <c r="A2" s="3" t="s">
        <v>6</v>
      </c>
      <c r="B2" s="3" t="s">
        <v>21</v>
      </c>
      <c r="C2" s="3" t="s">
        <v>22</v>
      </c>
    </row>
    <row r="3" spans="1:3" x14ac:dyDescent="0.2">
      <c r="A3" s="3">
        <v>1</v>
      </c>
      <c r="B3" s="4">
        <v>94.33</v>
      </c>
      <c r="C3" s="4">
        <v>87.14</v>
      </c>
    </row>
    <row r="4" spans="1:3" x14ac:dyDescent="0.2">
      <c r="A4" s="3">
        <v>2</v>
      </c>
      <c r="B4" s="4">
        <v>91.26</v>
      </c>
      <c r="C4" s="4">
        <v>93.56</v>
      </c>
    </row>
    <row r="5" spans="1:3" x14ac:dyDescent="0.2">
      <c r="A5" s="3">
        <v>3</v>
      </c>
      <c r="B5" s="4">
        <v>91.31</v>
      </c>
      <c r="C5" s="4">
        <v>93.74</v>
      </c>
    </row>
    <row r="6" spans="1:3" x14ac:dyDescent="0.2">
      <c r="A6" s="3">
        <v>4</v>
      </c>
      <c r="B6" s="4">
        <v>90.98</v>
      </c>
      <c r="C6" s="4">
        <v>94.24</v>
      </c>
    </row>
    <row r="7" spans="1:3" x14ac:dyDescent="0.2">
      <c r="A7" s="3"/>
      <c r="B7" s="3"/>
      <c r="C7" s="3"/>
    </row>
    <row r="8" spans="1:3" x14ac:dyDescent="0.2">
      <c r="A8" s="3"/>
      <c r="B8" s="3"/>
      <c r="C8" s="3"/>
    </row>
    <row r="11" spans="1:3" x14ac:dyDescent="0.2">
      <c r="A11" s="2" t="s">
        <v>91</v>
      </c>
      <c r="B11" s="3"/>
      <c r="C11" s="3"/>
    </row>
    <row r="12" spans="1:3" x14ac:dyDescent="0.2">
      <c r="A12" s="3" t="s">
        <v>6</v>
      </c>
      <c r="B12" s="3" t="s">
        <v>21</v>
      </c>
      <c r="C12" s="3" t="s">
        <v>22</v>
      </c>
    </row>
    <row r="13" spans="1:3" x14ac:dyDescent="0.2">
      <c r="A13" s="3">
        <v>1</v>
      </c>
      <c r="B13" s="4">
        <v>49.28</v>
      </c>
      <c r="C13" s="4">
        <v>55.49</v>
      </c>
    </row>
    <row r="14" spans="1:3" x14ac:dyDescent="0.2">
      <c r="A14" s="3">
        <v>2</v>
      </c>
      <c r="B14" s="4">
        <v>58.18</v>
      </c>
      <c r="C14" s="4">
        <v>53.23</v>
      </c>
    </row>
    <row r="15" spans="1:3" x14ac:dyDescent="0.2">
      <c r="A15" s="3">
        <v>3</v>
      </c>
      <c r="B15" s="4">
        <v>56.49</v>
      </c>
      <c r="C15" s="4">
        <v>64.63</v>
      </c>
    </row>
    <row r="16" spans="1:3" x14ac:dyDescent="0.2">
      <c r="A16" s="3">
        <v>4</v>
      </c>
      <c r="B16" s="4">
        <v>55.84</v>
      </c>
      <c r="C16" s="4">
        <v>60.13</v>
      </c>
    </row>
    <row r="21" spans="1:3" x14ac:dyDescent="0.2">
      <c r="A21" s="2" t="s">
        <v>92</v>
      </c>
      <c r="B21" s="3"/>
      <c r="C21" s="3"/>
    </row>
    <row r="22" spans="1:3" x14ac:dyDescent="0.2">
      <c r="A22" s="3" t="s">
        <v>6</v>
      </c>
      <c r="B22" s="3" t="s">
        <v>21</v>
      </c>
      <c r="C22" s="3" t="s">
        <v>22</v>
      </c>
    </row>
    <row r="23" spans="1:3" x14ac:dyDescent="0.2">
      <c r="A23" s="3">
        <v>1</v>
      </c>
      <c r="B23" s="4">
        <v>12.57</v>
      </c>
      <c r="C23" s="4">
        <v>14.74</v>
      </c>
    </row>
    <row r="24" spans="1:3" x14ac:dyDescent="0.2">
      <c r="A24" s="3">
        <v>2</v>
      </c>
      <c r="B24" s="4">
        <v>11.82</v>
      </c>
      <c r="C24" s="4">
        <v>13.35</v>
      </c>
    </row>
    <row r="25" spans="1:3" x14ac:dyDescent="0.2">
      <c r="A25" s="3">
        <v>3</v>
      </c>
      <c r="B25" s="4">
        <v>11.26</v>
      </c>
      <c r="C25" s="4">
        <v>10.210000000000001</v>
      </c>
    </row>
    <row r="26" spans="1:3" x14ac:dyDescent="0.2">
      <c r="A26" s="3">
        <v>4</v>
      </c>
      <c r="B26" s="4">
        <v>12.2</v>
      </c>
      <c r="C26" s="4">
        <v>12.04</v>
      </c>
    </row>
    <row r="31" spans="1:3" x14ac:dyDescent="0.2">
      <c r="A31" s="2" t="s">
        <v>93</v>
      </c>
      <c r="B31" s="3"/>
      <c r="C31" s="3"/>
    </row>
    <row r="32" spans="1:3" x14ac:dyDescent="0.2">
      <c r="A32" s="3" t="s">
        <v>6</v>
      </c>
      <c r="B32" s="3" t="s">
        <v>21</v>
      </c>
      <c r="C32" s="3" t="s">
        <v>22</v>
      </c>
    </row>
    <row r="33" spans="1:3" x14ac:dyDescent="0.2">
      <c r="A33" s="3">
        <v>1</v>
      </c>
      <c r="B33" s="4">
        <v>13.51</v>
      </c>
      <c r="C33" s="4">
        <v>14.55</v>
      </c>
    </row>
    <row r="34" spans="1:3" x14ac:dyDescent="0.2">
      <c r="A34" s="3">
        <v>2</v>
      </c>
      <c r="B34" s="4">
        <v>13.78</v>
      </c>
      <c r="C34" s="4">
        <v>14.7</v>
      </c>
    </row>
    <row r="35" spans="1:3" x14ac:dyDescent="0.2">
      <c r="A35" s="3">
        <v>3</v>
      </c>
      <c r="B35" s="4">
        <v>14.19</v>
      </c>
      <c r="C35" s="4">
        <v>11.1</v>
      </c>
    </row>
    <row r="36" spans="1:3" x14ac:dyDescent="0.2">
      <c r="A36" s="3">
        <v>4</v>
      </c>
      <c r="B36" s="4">
        <v>14.85</v>
      </c>
      <c r="C36" s="4">
        <v>12.28</v>
      </c>
    </row>
    <row r="41" spans="1:3" x14ac:dyDescent="0.2">
      <c r="A41" s="2" t="s">
        <v>94</v>
      </c>
      <c r="B41" s="3"/>
      <c r="C41" s="3"/>
    </row>
    <row r="42" spans="1:3" x14ac:dyDescent="0.2">
      <c r="A42" s="3" t="s">
        <v>6</v>
      </c>
      <c r="B42" s="3" t="s">
        <v>21</v>
      </c>
      <c r="C42" s="3" t="s">
        <v>22</v>
      </c>
    </row>
    <row r="43" spans="1:3" x14ac:dyDescent="0.2">
      <c r="A43" s="3">
        <v>1</v>
      </c>
      <c r="B43" s="4">
        <v>15.4</v>
      </c>
      <c r="C43" s="4">
        <v>10.99</v>
      </c>
    </row>
    <row r="44" spans="1:3" x14ac:dyDescent="0.2">
      <c r="A44" s="3">
        <v>2</v>
      </c>
      <c r="B44" s="4">
        <v>9.7100000000000009</v>
      </c>
      <c r="C44" s="4">
        <v>12.5</v>
      </c>
    </row>
    <row r="45" spans="1:3" x14ac:dyDescent="0.2">
      <c r="A45" s="3">
        <v>3</v>
      </c>
      <c r="B45" s="4">
        <v>10.75</v>
      </c>
      <c r="C45" s="4">
        <v>8.4</v>
      </c>
    </row>
    <row r="46" spans="1:3" x14ac:dyDescent="0.2">
      <c r="A46" s="3">
        <v>4</v>
      </c>
      <c r="B46" s="4">
        <v>9.52</v>
      </c>
      <c r="C46" s="4">
        <v>9.58</v>
      </c>
    </row>
    <row r="51" spans="1:3" x14ac:dyDescent="0.2">
      <c r="A51" s="2" t="s">
        <v>95</v>
      </c>
      <c r="B51" s="3"/>
      <c r="C51" s="3"/>
    </row>
    <row r="52" spans="1:3" x14ac:dyDescent="0.2">
      <c r="A52" s="3" t="s">
        <v>6</v>
      </c>
      <c r="B52" s="3" t="s">
        <v>21</v>
      </c>
      <c r="C52" s="3" t="s">
        <v>22</v>
      </c>
    </row>
    <row r="53" spans="1:3" x14ac:dyDescent="0.2">
      <c r="A53" s="3">
        <v>1</v>
      </c>
      <c r="B53" s="4">
        <v>51.35</v>
      </c>
      <c r="C53" s="4">
        <v>43.13</v>
      </c>
    </row>
    <row r="54" spans="1:3" x14ac:dyDescent="0.2">
      <c r="A54" s="3">
        <v>2</v>
      </c>
      <c r="B54" s="4">
        <v>40.549999999999997</v>
      </c>
      <c r="C54" s="4">
        <v>42.68</v>
      </c>
    </row>
    <row r="55" spans="1:3" x14ac:dyDescent="0.2">
      <c r="A55" s="3">
        <v>3</v>
      </c>
      <c r="B55" s="4">
        <v>40.409999999999997</v>
      </c>
      <c r="C55" s="4">
        <v>35.119999999999997</v>
      </c>
    </row>
    <row r="56" spans="1:3" x14ac:dyDescent="0.2">
      <c r="A56" s="3">
        <v>4</v>
      </c>
      <c r="B56" s="4">
        <v>40.53</v>
      </c>
      <c r="C56" s="4">
        <v>32.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CFA5C-591E-C14A-B5FF-B08F0DCD95EF}">
  <dimension ref="A1:R36"/>
  <sheetViews>
    <sheetView workbookViewId="0">
      <selection activeCell="N24" sqref="N24"/>
    </sheetView>
  </sheetViews>
  <sheetFormatPr baseColWidth="10" defaultColWidth="11" defaultRowHeight="16" x14ac:dyDescent="0.2"/>
  <sheetData>
    <row r="1" spans="1:18" x14ac:dyDescent="0.2">
      <c r="A1" s="2" t="s">
        <v>96</v>
      </c>
      <c r="B1" s="3"/>
      <c r="C1" s="3"/>
    </row>
    <row r="2" spans="1:18" x14ac:dyDescent="0.2">
      <c r="A2" s="3" t="s">
        <v>6</v>
      </c>
      <c r="B2" s="3" t="s">
        <v>21</v>
      </c>
      <c r="C2" s="3" t="s">
        <v>22</v>
      </c>
    </row>
    <row r="3" spans="1:18" x14ac:dyDescent="0.2">
      <c r="A3" s="3">
        <v>1</v>
      </c>
      <c r="B3" s="4">
        <v>51.76</v>
      </c>
      <c r="C3" s="4">
        <v>65.209999999999994</v>
      </c>
    </row>
    <row r="4" spans="1:18" x14ac:dyDescent="0.2">
      <c r="A4" s="3">
        <v>2</v>
      </c>
      <c r="B4" s="4">
        <v>64.13</v>
      </c>
      <c r="C4" s="4">
        <v>53.23</v>
      </c>
    </row>
    <row r="5" spans="1:18" x14ac:dyDescent="0.2">
      <c r="A5" s="3">
        <v>3</v>
      </c>
      <c r="B5" s="4">
        <v>59.83</v>
      </c>
      <c r="C5" s="4">
        <v>69.400000000000006</v>
      </c>
    </row>
    <row r="6" spans="1:18" x14ac:dyDescent="0.2">
      <c r="A6" s="3">
        <v>4</v>
      </c>
      <c r="B6" s="4">
        <v>63.2</v>
      </c>
      <c r="C6" s="4">
        <v>62.9</v>
      </c>
    </row>
    <row r="11" spans="1:18" x14ac:dyDescent="0.2">
      <c r="A11" s="2" t="s">
        <v>97</v>
      </c>
      <c r="B11" s="3" t="s">
        <v>117</v>
      </c>
      <c r="C11" s="3" t="s">
        <v>117</v>
      </c>
      <c r="D11" t="s">
        <v>118</v>
      </c>
      <c r="E11" t="s">
        <v>118</v>
      </c>
    </row>
    <row r="12" spans="1:18" x14ac:dyDescent="0.2">
      <c r="A12" s="3" t="s">
        <v>6</v>
      </c>
      <c r="B12" s="3" t="s">
        <v>21</v>
      </c>
      <c r="C12" s="3" t="s">
        <v>22</v>
      </c>
      <c r="D12" s="3" t="s">
        <v>21</v>
      </c>
      <c r="E12" s="3" t="s">
        <v>22</v>
      </c>
      <c r="H12" s="5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x14ac:dyDescent="0.2">
      <c r="A13" s="3">
        <v>1</v>
      </c>
      <c r="B13" s="3">
        <v>16.399999999999999</v>
      </c>
      <c r="C13" s="3">
        <v>15.93</v>
      </c>
      <c r="D13">
        <v>10.8</v>
      </c>
      <c r="E13">
        <v>11.2</v>
      </c>
      <c r="H13" s="5"/>
      <c r="I13" s="4"/>
      <c r="J13" s="4"/>
      <c r="K13" s="4"/>
      <c r="L13" s="4"/>
      <c r="M13" s="4"/>
      <c r="N13" s="4"/>
      <c r="O13" s="4"/>
      <c r="P13" s="4"/>
      <c r="Q13" s="4"/>
      <c r="R13" s="4"/>
    </row>
    <row r="14" spans="1:18" x14ac:dyDescent="0.2">
      <c r="A14" s="3">
        <v>2</v>
      </c>
      <c r="B14" s="3">
        <v>18.03</v>
      </c>
      <c r="C14" s="3">
        <v>12.08</v>
      </c>
      <c r="D14">
        <v>9.6</v>
      </c>
      <c r="E14">
        <v>8.66</v>
      </c>
    </row>
    <row r="15" spans="1:18" x14ac:dyDescent="0.2">
      <c r="A15" s="3">
        <v>3</v>
      </c>
      <c r="B15" s="3">
        <v>14.66</v>
      </c>
      <c r="C15" s="3">
        <v>16.57</v>
      </c>
      <c r="D15">
        <v>8.5500000000000007</v>
      </c>
      <c r="E15">
        <v>10.83</v>
      </c>
    </row>
    <row r="16" spans="1:18" x14ac:dyDescent="0.2">
      <c r="A16" s="3">
        <v>4</v>
      </c>
      <c r="B16" s="3">
        <v>11.98</v>
      </c>
      <c r="C16" s="3">
        <v>11.76</v>
      </c>
      <c r="D16">
        <v>11.2</v>
      </c>
      <c r="E16">
        <v>12.79</v>
      </c>
    </row>
    <row r="21" spans="1:3" x14ac:dyDescent="0.2">
      <c r="A21" s="2" t="s">
        <v>98</v>
      </c>
      <c r="B21" s="3"/>
      <c r="C21" s="3"/>
    </row>
    <row r="22" spans="1:3" x14ac:dyDescent="0.2">
      <c r="A22" s="3" t="s">
        <v>6</v>
      </c>
      <c r="B22" s="3" t="s">
        <v>21</v>
      </c>
      <c r="C22" s="3" t="s">
        <v>22</v>
      </c>
    </row>
    <row r="23" spans="1:3" x14ac:dyDescent="0.2">
      <c r="A23" s="3">
        <v>1</v>
      </c>
      <c r="B23" s="4">
        <v>1.77</v>
      </c>
      <c r="C23" s="4">
        <v>1.65</v>
      </c>
    </row>
    <row r="24" spans="1:3" x14ac:dyDescent="0.2">
      <c r="A24" s="3">
        <v>2</v>
      </c>
      <c r="B24" s="4">
        <v>2.2400000000000002</v>
      </c>
      <c r="C24" s="4">
        <v>2.2999999999999998</v>
      </c>
    </row>
    <row r="25" spans="1:3" x14ac:dyDescent="0.2">
      <c r="A25" s="3">
        <v>3</v>
      </c>
      <c r="B25" s="4">
        <v>2.25</v>
      </c>
      <c r="C25" s="4">
        <v>2.4700000000000002</v>
      </c>
    </row>
    <row r="26" spans="1:3" x14ac:dyDescent="0.2">
      <c r="A26" s="3">
        <v>4</v>
      </c>
      <c r="B26" s="4">
        <v>2.79</v>
      </c>
      <c r="C26" s="4">
        <v>1.94</v>
      </c>
    </row>
    <row r="31" spans="1:3" x14ac:dyDescent="0.2">
      <c r="A31" s="2" t="s">
        <v>99</v>
      </c>
      <c r="B31" s="3"/>
      <c r="C31" s="3"/>
    </row>
    <row r="32" spans="1:3" x14ac:dyDescent="0.2">
      <c r="A32" s="3" t="s">
        <v>6</v>
      </c>
      <c r="B32" s="3" t="s">
        <v>21</v>
      </c>
      <c r="C32" s="3" t="s">
        <v>22</v>
      </c>
    </row>
    <row r="33" spans="1:3" x14ac:dyDescent="0.2">
      <c r="A33" s="3">
        <v>1</v>
      </c>
      <c r="B33" s="4">
        <v>49.19</v>
      </c>
      <c r="C33" s="4">
        <v>45.46</v>
      </c>
    </row>
    <row r="34" spans="1:3" x14ac:dyDescent="0.2">
      <c r="A34" s="3">
        <v>2</v>
      </c>
      <c r="B34" s="4">
        <v>38.119999999999997</v>
      </c>
      <c r="C34" s="4">
        <v>40.799999999999997</v>
      </c>
    </row>
    <row r="35" spans="1:3" x14ac:dyDescent="0.2">
      <c r="A35" s="3">
        <v>3</v>
      </c>
      <c r="B35" s="4">
        <v>40.44</v>
      </c>
      <c r="C35" s="4">
        <v>39.46</v>
      </c>
    </row>
    <row r="36" spans="1:3" x14ac:dyDescent="0.2">
      <c r="A36" s="3">
        <v>4</v>
      </c>
      <c r="B36" s="4">
        <v>39.43</v>
      </c>
      <c r="C36" s="4">
        <v>36.4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5DE02-176A-0142-A896-DB5FB59EF98D}">
  <dimension ref="A1:T56"/>
  <sheetViews>
    <sheetView workbookViewId="0">
      <selection activeCell="S30" sqref="S30"/>
    </sheetView>
  </sheetViews>
  <sheetFormatPr baseColWidth="10" defaultColWidth="11" defaultRowHeight="16" x14ac:dyDescent="0.2"/>
  <sheetData>
    <row r="1" spans="1:20" x14ac:dyDescent="0.2">
      <c r="A1" s="2" t="s">
        <v>100</v>
      </c>
      <c r="B1" s="3"/>
      <c r="C1" s="3"/>
    </row>
    <row r="2" spans="1:20" ht="19" x14ac:dyDescent="0.2">
      <c r="A2" s="3" t="s">
        <v>6</v>
      </c>
      <c r="B2" s="3" t="s">
        <v>27</v>
      </c>
      <c r="C2" s="3" t="s">
        <v>28</v>
      </c>
    </row>
    <row r="3" spans="1:20" x14ac:dyDescent="0.2">
      <c r="A3" s="3">
        <v>1</v>
      </c>
      <c r="B3" s="4">
        <v>37.51</v>
      </c>
      <c r="C3" s="4">
        <v>58.19</v>
      </c>
    </row>
    <row r="4" spans="1:20" x14ac:dyDescent="0.2">
      <c r="A4" s="3">
        <v>2</v>
      </c>
      <c r="B4" s="4">
        <v>39.83</v>
      </c>
      <c r="C4" s="4">
        <v>56.42</v>
      </c>
    </row>
    <row r="5" spans="1:20" x14ac:dyDescent="0.2">
      <c r="A5" s="3">
        <v>3</v>
      </c>
      <c r="B5" s="4">
        <v>33.74</v>
      </c>
      <c r="C5" s="4">
        <v>41.65</v>
      </c>
    </row>
    <row r="6" spans="1:20" x14ac:dyDescent="0.2">
      <c r="A6" s="3">
        <v>4</v>
      </c>
      <c r="B6" s="4">
        <v>31.69</v>
      </c>
      <c r="C6" s="4">
        <v>43.09</v>
      </c>
    </row>
    <row r="7" spans="1:20" x14ac:dyDescent="0.2">
      <c r="A7" s="3">
        <v>5</v>
      </c>
      <c r="B7" s="4">
        <v>34.97</v>
      </c>
      <c r="C7" s="4">
        <v>60.21</v>
      </c>
    </row>
    <row r="8" spans="1:20" x14ac:dyDescent="0.2">
      <c r="A8" s="3">
        <v>6</v>
      </c>
      <c r="B8" s="4">
        <v>34.799999999999997</v>
      </c>
      <c r="C8" s="4">
        <v>57.72</v>
      </c>
    </row>
    <row r="13" spans="1:20" x14ac:dyDescent="0.2">
      <c r="A13" s="2" t="s">
        <v>101</v>
      </c>
      <c r="B13" s="3"/>
      <c r="C13" s="3"/>
      <c r="H13" s="5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 ht="19" x14ac:dyDescent="0.2">
      <c r="A14" s="3"/>
      <c r="B14" s="3" t="s">
        <v>27</v>
      </c>
      <c r="C14" s="3" t="s">
        <v>28</v>
      </c>
      <c r="H14" s="5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20" x14ac:dyDescent="0.2">
      <c r="A15" s="3" t="s">
        <v>8</v>
      </c>
      <c r="B15" s="3">
        <v>1.0376570000000001</v>
      </c>
      <c r="C15" s="3">
        <v>1.1755450000000001</v>
      </c>
    </row>
    <row r="16" spans="1:20" x14ac:dyDescent="0.2">
      <c r="A16" s="3" t="s">
        <v>8</v>
      </c>
      <c r="B16" s="3">
        <v>0.91277399999999997</v>
      </c>
      <c r="C16" s="3">
        <v>1.2192190000000001</v>
      </c>
    </row>
    <row r="17" spans="1:19" x14ac:dyDescent="0.2">
      <c r="A17" s="3" t="s">
        <v>8</v>
      </c>
      <c r="B17" s="3">
        <v>1.055795</v>
      </c>
      <c r="C17" s="3">
        <v>1.016303</v>
      </c>
    </row>
    <row r="18" spans="1:19" x14ac:dyDescent="0.2">
      <c r="A18" s="3" t="s">
        <v>8</v>
      </c>
      <c r="B18" s="3">
        <v>1.016643</v>
      </c>
      <c r="C18" s="3">
        <v>0.93171999999999999</v>
      </c>
    </row>
    <row r="20" spans="1:19" x14ac:dyDescent="0.2">
      <c r="A20" s="3" t="s">
        <v>104</v>
      </c>
      <c r="B20">
        <v>1.5759590000000001</v>
      </c>
      <c r="C20">
        <v>2.8964880000000002</v>
      </c>
    </row>
    <row r="21" spans="1:19" x14ac:dyDescent="0.2">
      <c r="A21" s="3" t="s">
        <v>104</v>
      </c>
      <c r="B21">
        <v>1.335502</v>
      </c>
      <c r="C21">
        <v>3.2565179999999998</v>
      </c>
    </row>
    <row r="22" spans="1:19" x14ac:dyDescent="0.2">
      <c r="A22" s="3" t="s">
        <v>104</v>
      </c>
      <c r="B22">
        <v>1.7766200000000001</v>
      </c>
      <c r="C22">
        <v>2.1004160000000001</v>
      </c>
    </row>
    <row r="23" spans="1:19" x14ac:dyDescent="0.2">
      <c r="A23" s="3" t="s">
        <v>104</v>
      </c>
      <c r="B23">
        <v>1.8192330000000001</v>
      </c>
      <c r="C23">
        <v>2.3592529999999998</v>
      </c>
    </row>
    <row r="24" spans="1:19" x14ac:dyDescent="0.2">
      <c r="A24" s="3" t="s">
        <v>104</v>
      </c>
      <c r="B24">
        <v>2.3422990000000001</v>
      </c>
      <c r="C24">
        <v>3.0808529999999998</v>
      </c>
    </row>
    <row r="25" spans="1:19" x14ac:dyDescent="0.2">
      <c r="A25" s="3"/>
    </row>
    <row r="26" spans="1:19" x14ac:dyDescent="0.2">
      <c r="A26" s="3"/>
    </row>
    <row r="29" spans="1:19" x14ac:dyDescent="0.2">
      <c r="A29" s="2" t="s">
        <v>102</v>
      </c>
      <c r="B29" s="3"/>
      <c r="C29" s="3"/>
      <c r="H29" s="5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1:19" ht="19" x14ac:dyDescent="0.2">
      <c r="A30" s="3"/>
      <c r="B30" s="3" t="s">
        <v>27</v>
      </c>
      <c r="C30" s="3" t="s">
        <v>28</v>
      </c>
      <c r="H30" s="5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19" x14ac:dyDescent="0.2">
      <c r="A31" s="3" t="s">
        <v>8</v>
      </c>
      <c r="B31" s="3">
        <v>0.69495899999999999</v>
      </c>
      <c r="C31" s="3">
        <v>1.209994</v>
      </c>
    </row>
    <row r="32" spans="1:19" x14ac:dyDescent="0.2">
      <c r="A32" s="3" t="s">
        <v>8</v>
      </c>
      <c r="B32" s="3">
        <v>0.89192899999999997</v>
      </c>
      <c r="C32" s="3">
        <v>1.658639</v>
      </c>
    </row>
    <row r="33" spans="1:19" x14ac:dyDescent="0.2">
      <c r="A33" s="3" t="s">
        <v>8</v>
      </c>
      <c r="B33" s="3">
        <v>1.6132839999999999</v>
      </c>
      <c r="C33" s="3">
        <v>1.337928</v>
      </c>
    </row>
    <row r="34" spans="1:19" x14ac:dyDescent="0.2">
      <c r="A34" s="3" t="s">
        <v>8</v>
      </c>
      <c r="B34" s="3">
        <v>1.4327300000000001</v>
      </c>
      <c r="C34" s="3">
        <v>1.4496500000000001</v>
      </c>
    </row>
    <row r="36" spans="1:19" x14ac:dyDescent="0.2">
      <c r="A36" s="3" t="s">
        <v>104</v>
      </c>
      <c r="B36">
        <v>9.2214910000000003</v>
      </c>
      <c r="C36">
        <v>9.9447399999999995</v>
      </c>
    </row>
    <row r="37" spans="1:19" x14ac:dyDescent="0.2">
      <c r="A37" s="3" t="s">
        <v>104</v>
      </c>
      <c r="B37">
        <v>8.6338259999999991</v>
      </c>
      <c r="C37">
        <v>13.83051</v>
      </c>
    </row>
    <row r="38" spans="1:19" x14ac:dyDescent="0.2">
      <c r="A38" s="3" t="s">
        <v>104</v>
      </c>
      <c r="B38">
        <v>7.5684610000000001</v>
      </c>
      <c r="C38">
        <v>10.775537999999999</v>
      </c>
    </row>
    <row r="39" spans="1:19" x14ac:dyDescent="0.2">
      <c r="A39" s="3" t="s">
        <v>104</v>
      </c>
      <c r="B39">
        <v>4.0558379999999996</v>
      </c>
      <c r="C39">
        <v>13.87688</v>
      </c>
    </row>
    <row r="40" spans="1:19" x14ac:dyDescent="0.2">
      <c r="A40" s="3" t="s">
        <v>104</v>
      </c>
      <c r="B40">
        <v>6.0839150000000002</v>
      </c>
      <c r="C40">
        <v>16.359909999999999</v>
      </c>
    </row>
    <row r="41" spans="1:19" x14ac:dyDescent="0.2">
      <c r="A41" s="3"/>
      <c r="B41" s="3"/>
      <c r="C41" s="3"/>
    </row>
    <row r="42" spans="1:19" x14ac:dyDescent="0.2">
      <c r="A42" s="3"/>
      <c r="B42" s="3"/>
      <c r="C42" s="3"/>
    </row>
    <row r="43" spans="1:19" x14ac:dyDescent="0.2">
      <c r="A43" s="3"/>
      <c r="B43" s="3"/>
      <c r="C43" s="3"/>
    </row>
    <row r="44" spans="1:19" x14ac:dyDescent="0.2">
      <c r="A44" s="3"/>
      <c r="B44" s="3"/>
      <c r="C44" s="3"/>
    </row>
    <row r="45" spans="1:19" x14ac:dyDescent="0.2">
      <c r="A45" s="2" t="s">
        <v>103</v>
      </c>
      <c r="B45" s="3"/>
      <c r="C45" s="3"/>
    </row>
    <row r="46" spans="1:19" ht="19" x14ac:dyDescent="0.2">
      <c r="A46" s="3"/>
      <c r="B46" s="3" t="s">
        <v>27</v>
      </c>
      <c r="C46" s="3" t="s">
        <v>28</v>
      </c>
      <c r="H46" s="5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1:19" x14ac:dyDescent="0.2">
      <c r="A47" s="3" t="s">
        <v>8</v>
      </c>
      <c r="B47" s="3">
        <v>1.051726414</v>
      </c>
      <c r="C47" s="3">
        <v>0.98784471900000004</v>
      </c>
      <c r="H47" s="5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1:19" x14ac:dyDescent="0.2">
      <c r="A48" s="3" t="s">
        <v>8</v>
      </c>
      <c r="B48" s="3">
        <v>0.99941979000000003</v>
      </c>
      <c r="C48" s="3">
        <v>1.0819211</v>
      </c>
    </row>
    <row r="49" spans="1:3" x14ac:dyDescent="0.2">
      <c r="A49" s="3" t="s">
        <v>8</v>
      </c>
      <c r="B49" s="3">
        <v>0.951369609</v>
      </c>
      <c r="C49" s="3">
        <v>1.2387110729999999</v>
      </c>
    </row>
    <row r="50" spans="1:3" x14ac:dyDescent="0.2">
      <c r="A50" s="3" t="s">
        <v>8</v>
      </c>
      <c r="B50" s="3">
        <v>1.1143700000000001</v>
      </c>
      <c r="C50" s="3">
        <v>1.1321099999999999</v>
      </c>
    </row>
    <row r="52" spans="1:3" x14ac:dyDescent="0.2">
      <c r="A52" s="3" t="s">
        <v>104</v>
      </c>
      <c r="B52">
        <v>12.54205088</v>
      </c>
      <c r="C52">
        <v>13.076211969999999</v>
      </c>
    </row>
    <row r="53" spans="1:3" x14ac:dyDescent="0.2">
      <c r="A53" s="3" t="s">
        <v>104</v>
      </c>
      <c r="B53">
        <v>12.05735263</v>
      </c>
      <c r="C53">
        <v>21.42755833</v>
      </c>
    </row>
    <row r="54" spans="1:3" x14ac:dyDescent="0.2">
      <c r="A54" s="3" t="s">
        <v>104</v>
      </c>
      <c r="B54">
        <v>7.3118757739999998</v>
      </c>
      <c r="C54">
        <v>17.92903767</v>
      </c>
    </row>
    <row r="55" spans="1:3" x14ac:dyDescent="0.2">
      <c r="A55" s="3" t="s">
        <v>104</v>
      </c>
      <c r="B55">
        <v>5.6704064130000003</v>
      </c>
      <c r="C55">
        <v>18.801110220000002</v>
      </c>
    </row>
    <row r="56" spans="1:3" x14ac:dyDescent="0.2">
      <c r="A56" s="3" t="s">
        <v>104</v>
      </c>
      <c r="B56">
        <v>6.0276006620000002</v>
      </c>
      <c r="C56">
        <v>20.921483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B9870-7D6E-9847-B28A-02C719F2BABB}">
  <dimension ref="A1:O21"/>
  <sheetViews>
    <sheetView workbookViewId="0">
      <selection activeCell="H20" sqref="H20"/>
    </sheetView>
  </sheetViews>
  <sheetFormatPr baseColWidth="10" defaultColWidth="11" defaultRowHeight="16" x14ac:dyDescent="0.2"/>
  <sheetData>
    <row r="1" spans="1:15" x14ac:dyDescent="0.2">
      <c r="A1" s="2" t="s">
        <v>105</v>
      </c>
      <c r="B1" s="3"/>
      <c r="C1" s="3"/>
    </row>
    <row r="2" spans="1:15" x14ac:dyDescent="0.2">
      <c r="A2" s="3"/>
      <c r="B2" s="3" t="s">
        <v>75</v>
      </c>
      <c r="C2" s="3" t="s">
        <v>74</v>
      </c>
    </row>
    <row r="3" spans="1:15" x14ac:dyDescent="0.2">
      <c r="A3" s="3" t="s">
        <v>21</v>
      </c>
      <c r="B3" s="3">
        <v>10.929</v>
      </c>
      <c r="C3" s="3">
        <v>12.204000000000001</v>
      </c>
      <c r="G3" s="5"/>
      <c r="H3" s="4"/>
      <c r="I3" s="4"/>
      <c r="J3" s="4"/>
      <c r="K3" s="4"/>
      <c r="L3" s="4"/>
      <c r="M3" s="4"/>
      <c r="N3" s="4"/>
      <c r="O3" s="4"/>
    </row>
    <row r="4" spans="1:15" x14ac:dyDescent="0.2">
      <c r="A4" s="3" t="s">
        <v>21</v>
      </c>
      <c r="B4" s="3">
        <v>11.727</v>
      </c>
      <c r="C4" s="3">
        <v>12.554</v>
      </c>
      <c r="G4" s="5"/>
      <c r="H4" s="4"/>
      <c r="I4" s="4"/>
      <c r="J4" s="4"/>
      <c r="K4" s="4"/>
      <c r="L4" s="4"/>
      <c r="M4" s="4"/>
      <c r="N4" s="4"/>
      <c r="O4" s="4"/>
    </row>
    <row r="5" spans="1:15" x14ac:dyDescent="0.2">
      <c r="A5" s="3" t="s">
        <v>21</v>
      </c>
      <c r="B5" s="3">
        <v>10.358000000000001</v>
      </c>
      <c r="C5" s="3">
        <v>12.867000000000001</v>
      </c>
    </row>
    <row r="6" spans="1:15" x14ac:dyDescent="0.2">
      <c r="A6" s="3" t="s">
        <v>21</v>
      </c>
      <c r="B6" s="3">
        <v>11.413</v>
      </c>
      <c r="C6" s="3">
        <v>13.891</v>
      </c>
    </row>
    <row r="7" spans="1:15" x14ac:dyDescent="0.2">
      <c r="A7" s="3"/>
      <c r="B7" s="3"/>
      <c r="C7" s="3"/>
    </row>
    <row r="8" spans="1:15" x14ac:dyDescent="0.2">
      <c r="A8" s="3" t="s">
        <v>73</v>
      </c>
      <c r="B8" s="3">
        <v>7.9779999999999998</v>
      </c>
      <c r="C8" s="3">
        <v>7.7590000000000003</v>
      </c>
    </row>
    <row r="9" spans="1:15" x14ac:dyDescent="0.2">
      <c r="A9" s="3" t="s">
        <v>73</v>
      </c>
      <c r="B9" s="3">
        <v>7.3129999999999997</v>
      </c>
      <c r="C9" s="3">
        <v>7.7649999999999997</v>
      </c>
    </row>
    <row r="10" spans="1:15" x14ac:dyDescent="0.2">
      <c r="A10" s="3" t="s">
        <v>73</v>
      </c>
      <c r="B10" s="3">
        <v>7.1619999999999999</v>
      </c>
      <c r="C10" s="3">
        <v>8.234</v>
      </c>
    </row>
    <row r="11" spans="1:15" x14ac:dyDescent="0.2">
      <c r="A11" s="3" t="s">
        <v>73</v>
      </c>
      <c r="B11" s="3">
        <v>8.8170000000000002</v>
      </c>
      <c r="C11" s="3">
        <v>8.4429999999999996</v>
      </c>
    </row>
    <row r="12" spans="1:15" x14ac:dyDescent="0.2">
      <c r="A12" s="3"/>
      <c r="B12" s="3"/>
      <c r="C12" s="3"/>
    </row>
    <row r="16" spans="1:15" x14ac:dyDescent="0.2">
      <c r="A16" s="2"/>
      <c r="B16" s="3"/>
      <c r="C16" s="3"/>
    </row>
    <row r="17" spans="1:3" x14ac:dyDescent="0.2">
      <c r="A17" s="3"/>
      <c r="B17" s="3"/>
      <c r="C17" s="3"/>
    </row>
    <row r="18" spans="1:3" x14ac:dyDescent="0.2">
      <c r="A18" s="3"/>
      <c r="B18" s="3"/>
      <c r="C18" s="3"/>
    </row>
    <row r="19" spans="1:3" x14ac:dyDescent="0.2">
      <c r="A19" s="3"/>
      <c r="B19" s="3"/>
      <c r="C19" s="3"/>
    </row>
    <row r="20" spans="1:3" x14ac:dyDescent="0.2">
      <c r="A20" s="3"/>
      <c r="B20" s="3"/>
      <c r="C20" s="3"/>
    </row>
    <row r="21" spans="1:3" x14ac:dyDescent="0.2">
      <c r="A21" s="3"/>
      <c r="B21" s="3"/>
      <c r="C21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1B6B8-05AE-8F44-9315-4BD03DB3FD62}">
  <dimension ref="A1:P27"/>
  <sheetViews>
    <sheetView workbookViewId="0">
      <selection activeCell="F21" sqref="F21:P24"/>
    </sheetView>
  </sheetViews>
  <sheetFormatPr baseColWidth="10" defaultColWidth="11" defaultRowHeight="16" x14ac:dyDescent="0.2"/>
  <sheetData>
    <row r="1" spans="1:16" x14ac:dyDescent="0.2">
      <c r="A1" s="1" t="s">
        <v>106</v>
      </c>
    </row>
    <row r="2" spans="1:16" x14ac:dyDescent="0.2">
      <c r="A2" t="s">
        <v>6</v>
      </c>
      <c r="B2" t="s">
        <v>75</v>
      </c>
      <c r="C2" t="s">
        <v>107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x14ac:dyDescent="0.2">
      <c r="A3">
        <v>1</v>
      </c>
      <c r="B3">
        <v>1.9533100000000001</v>
      </c>
      <c r="C3">
        <v>1.748813</v>
      </c>
    </row>
    <row r="4" spans="1:16" x14ac:dyDescent="0.2">
      <c r="A4">
        <v>2</v>
      </c>
      <c r="B4">
        <v>1.8142050000000001</v>
      </c>
      <c r="C4">
        <v>1.215813</v>
      </c>
    </row>
    <row r="5" spans="1:16" x14ac:dyDescent="0.2">
      <c r="A5">
        <v>3</v>
      </c>
      <c r="B5">
        <v>1.9723599999999999</v>
      </c>
      <c r="C5">
        <v>1.41065</v>
      </c>
    </row>
    <row r="6" spans="1:16" x14ac:dyDescent="0.2">
      <c r="A6">
        <v>4</v>
      </c>
      <c r="B6">
        <v>2.8031899999999998</v>
      </c>
      <c r="C6">
        <v>1.0535289999999999</v>
      </c>
    </row>
    <row r="7" spans="1:16" x14ac:dyDescent="0.2">
      <c r="B7">
        <v>2.2309540000000001</v>
      </c>
      <c r="C7">
        <v>1.370735</v>
      </c>
    </row>
    <row r="11" spans="1:16" x14ac:dyDescent="0.2">
      <c r="A11" s="1" t="s">
        <v>109</v>
      </c>
    </row>
    <row r="12" spans="1:16" x14ac:dyDescent="0.2">
      <c r="A12" t="s">
        <v>6</v>
      </c>
      <c r="B12" t="s">
        <v>75</v>
      </c>
      <c r="C12" t="s">
        <v>107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</row>
    <row r="13" spans="1:16" x14ac:dyDescent="0.2">
      <c r="A13">
        <v>1</v>
      </c>
      <c r="B13">
        <v>9.35337</v>
      </c>
      <c r="C13">
        <v>4.54237</v>
      </c>
    </row>
    <row r="14" spans="1:16" x14ac:dyDescent="0.2">
      <c r="A14">
        <v>2</v>
      </c>
      <c r="B14">
        <v>9.8905200000000004</v>
      </c>
      <c r="C14">
        <v>3.0583100000000001</v>
      </c>
    </row>
    <row r="15" spans="1:16" x14ac:dyDescent="0.2">
      <c r="A15">
        <v>3</v>
      </c>
      <c r="B15">
        <v>10.15724</v>
      </c>
      <c r="C15">
        <v>6.7734800000000002</v>
      </c>
    </row>
    <row r="16" spans="1:16" x14ac:dyDescent="0.2">
      <c r="A16">
        <v>4</v>
      </c>
      <c r="B16">
        <v>8.0934830000000009</v>
      </c>
      <c r="C16">
        <v>5.6633430000000002</v>
      </c>
    </row>
    <row r="17" spans="1:16" x14ac:dyDescent="0.2">
      <c r="B17">
        <v>7.8843949999999996</v>
      </c>
      <c r="C17">
        <v>4.5930099999999996</v>
      </c>
    </row>
    <row r="21" spans="1:16" x14ac:dyDescent="0.2">
      <c r="A21" s="1" t="s">
        <v>108</v>
      </c>
    </row>
    <row r="22" spans="1:16" x14ac:dyDescent="0.2">
      <c r="A22" t="s">
        <v>6</v>
      </c>
      <c r="B22" t="s">
        <v>75</v>
      </c>
      <c r="C22" t="s">
        <v>107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1:16" x14ac:dyDescent="0.2">
      <c r="A23">
        <v>1</v>
      </c>
      <c r="B23">
        <v>13.508504200000001</v>
      </c>
      <c r="C23">
        <v>7.9017961999999997</v>
      </c>
    </row>
    <row r="24" spans="1:16" x14ac:dyDescent="0.2">
      <c r="A24">
        <v>2</v>
      </c>
      <c r="B24">
        <v>15.526303341</v>
      </c>
      <c r="C24">
        <v>5.74397</v>
      </c>
    </row>
    <row r="25" spans="1:16" x14ac:dyDescent="0.2">
      <c r="A25">
        <v>3</v>
      </c>
      <c r="B25">
        <v>10.3144201</v>
      </c>
      <c r="C25">
        <v>9.3796199999999992</v>
      </c>
    </row>
    <row r="26" spans="1:16" x14ac:dyDescent="0.2">
      <c r="A26">
        <v>4</v>
      </c>
      <c r="B26">
        <v>9.7803321000000008</v>
      </c>
      <c r="C26">
        <v>8.0188349999999993</v>
      </c>
    </row>
    <row r="27" spans="1:16" x14ac:dyDescent="0.2">
      <c r="B27">
        <v>9.3345711999999992</v>
      </c>
      <c r="C27">
        <v>5.29030640000000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75B19-E214-DA45-8EAE-29D209C69A0A}">
  <dimension ref="A1:C38"/>
  <sheetViews>
    <sheetView tabSelected="1" workbookViewId="0">
      <selection activeCell="K15" sqref="K15"/>
    </sheetView>
  </sheetViews>
  <sheetFormatPr baseColWidth="10" defaultColWidth="11" defaultRowHeight="16" x14ac:dyDescent="0.2"/>
  <sheetData>
    <row r="1" spans="1:3" x14ac:dyDescent="0.2">
      <c r="A1" s="2" t="s">
        <v>120</v>
      </c>
      <c r="B1" s="3"/>
      <c r="C1" s="3"/>
    </row>
    <row r="2" spans="1:3" x14ac:dyDescent="0.2">
      <c r="A2" s="3" t="s">
        <v>6</v>
      </c>
      <c r="B2" s="3" t="s">
        <v>21</v>
      </c>
      <c r="C2" s="3" t="s">
        <v>22</v>
      </c>
    </row>
    <row r="3" spans="1:3" x14ac:dyDescent="0.2">
      <c r="A3" s="3">
        <v>1</v>
      </c>
      <c r="B3" s="4">
        <v>37.58</v>
      </c>
      <c r="C3" s="4">
        <v>41.6</v>
      </c>
    </row>
    <row r="4" spans="1:3" x14ac:dyDescent="0.2">
      <c r="A4" s="3">
        <v>2</v>
      </c>
      <c r="B4" s="4">
        <v>36.94</v>
      </c>
      <c r="C4" s="4">
        <v>40.130000000000003</v>
      </c>
    </row>
    <row r="5" spans="1:3" x14ac:dyDescent="0.2">
      <c r="A5" s="3">
        <v>3</v>
      </c>
      <c r="B5" s="4">
        <v>37.25</v>
      </c>
      <c r="C5" s="4">
        <v>41.93</v>
      </c>
    </row>
    <row r="6" spans="1:3" x14ac:dyDescent="0.2">
      <c r="A6" s="3">
        <v>4</v>
      </c>
      <c r="B6" s="4">
        <v>31.57</v>
      </c>
      <c r="C6" s="4">
        <v>39.9</v>
      </c>
    </row>
    <row r="7" spans="1:3" x14ac:dyDescent="0.2">
      <c r="A7" s="3">
        <v>5</v>
      </c>
      <c r="B7" s="4">
        <v>30.28</v>
      </c>
      <c r="C7" s="4">
        <v>44.12</v>
      </c>
    </row>
    <row r="8" spans="1:3" x14ac:dyDescent="0.2">
      <c r="A8" s="3">
        <v>6</v>
      </c>
      <c r="B8" s="4">
        <v>31.18</v>
      </c>
      <c r="C8" s="4">
        <v>40.520000000000003</v>
      </c>
    </row>
    <row r="9" spans="1:3" x14ac:dyDescent="0.2">
      <c r="A9" s="3">
        <v>7</v>
      </c>
      <c r="B9" s="4">
        <v>29.61</v>
      </c>
      <c r="C9" s="4">
        <v>39.47</v>
      </c>
    </row>
    <row r="10" spans="1:3" x14ac:dyDescent="0.2">
      <c r="A10" s="3">
        <v>8</v>
      </c>
      <c r="B10" s="4">
        <v>35.04</v>
      </c>
      <c r="C10" s="4">
        <v>44.5</v>
      </c>
    </row>
    <row r="15" spans="1:3" x14ac:dyDescent="0.2">
      <c r="A15" s="2" t="s">
        <v>122</v>
      </c>
      <c r="B15" s="3"/>
      <c r="C15" s="3"/>
    </row>
    <row r="16" spans="1:3" x14ac:dyDescent="0.2">
      <c r="A16" s="3" t="s">
        <v>6</v>
      </c>
      <c r="B16" s="3" t="s">
        <v>21</v>
      </c>
      <c r="C16" s="3" t="s">
        <v>22</v>
      </c>
    </row>
    <row r="17" spans="1:3" x14ac:dyDescent="0.2">
      <c r="A17" s="3">
        <v>1</v>
      </c>
      <c r="B17" s="4">
        <v>37.49</v>
      </c>
      <c r="C17" s="4">
        <v>41.31</v>
      </c>
    </row>
    <row r="18" spans="1:3" x14ac:dyDescent="0.2">
      <c r="A18" s="3">
        <v>2</v>
      </c>
      <c r="B18" s="4">
        <v>37.17</v>
      </c>
      <c r="C18" s="4">
        <v>33.340000000000003</v>
      </c>
    </row>
    <row r="19" spans="1:3" x14ac:dyDescent="0.2">
      <c r="A19" s="3">
        <v>3</v>
      </c>
      <c r="B19" s="4">
        <v>38.869999999999997</v>
      </c>
      <c r="C19" s="4">
        <v>43.98</v>
      </c>
    </row>
    <row r="20" spans="1:3" x14ac:dyDescent="0.2">
      <c r="A20" s="3">
        <v>4</v>
      </c>
      <c r="B20" s="4">
        <v>37.01</v>
      </c>
      <c r="C20" s="4">
        <v>39.799999999999997</v>
      </c>
    </row>
    <row r="21" spans="1:3" x14ac:dyDescent="0.2">
      <c r="A21" s="3">
        <v>5</v>
      </c>
      <c r="B21" s="4">
        <v>40.799999999999997</v>
      </c>
      <c r="C21" s="4">
        <v>34.85</v>
      </c>
    </row>
    <row r="22" spans="1:3" x14ac:dyDescent="0.2">
      <c r="A22" s="3">
        <v>6</v>
      </c>
      <c r="B22" s="4">
        <v>45.14</v>
      </c>
      <c r="C22" s="4">
        <v>40.880000000000003</v>
      </c>
    </row>
    <row r="23" spans="1:3" x14ac:dyDescent="0.2">
      <c r="A23" s="3">
        <v>7</v>
      </c>
      <c r="B23" s="4">
        <v>39.36</v>
      </c>
      <c r="C23" s="4">
        <v>39.270000000000003</v>
      </c>
    </row>
    <row r="24" spans="1:3" x14ac:dyDescent="0.2">
      <c r="A24" s="3">
        <v>8</v>
      </c>
      <c r="B24" s="4">
        <v>42.55</v>
      </c>
      <c r="C24" s="4">
        <v>39.869999999999997</v>
      </c>
    </row>
    <row r="29" spans="1:3" x14ac:dyDescent="0.2">
      <c r="A29" s="2" t="s">
        <v>121</v>
      </c>
      <c r="B29" s="3"/>
      <c r="C29" s="3"/>
    </row>
    <row r="30" spans="1:3" x14ac:dyDescent="0.2">
      <c r="A30" s="3" t="s">
        <v>6</v>
      </c>
      <c r="B30" s="3" t="s">
        <v>21</v>
      </c>
      <c r="C30" s="3" t="s">
        <v>22</v>
      </c>
    </row>
    <row r="31" spans="1:3" x14ac:dyDescent="0.2">
      <c r="A31" s="3">
        <v>1</v>
      </c>
      <c r="B31" s="4">
        <v>0.99760499999999996</v>
      </c>
      <c r="C31" s="4">
        <v>0.99302900000000005</v>
      </c>
    </row>
    <row r="32" spans="1:3" x14ac:dyDescent="0.2">
      <c r="A32" s="3">
        <v>2</v>
      </c>
      <c r="B32" s="4">
        <v>1.0062260000000001</v>
      </c>
      <c r="C32" s="4">
        <v>1.1049089999999999</v>
      </c>
    </row>
    <row r="33" spans="1:3" x14ac:dyDescent="0.2">
      <c r="A33" s="3">
        <v>3</v>
      </c>
      <c r="B33" s="4">
        <v>1.04349</v>
      </c>
      <c r="C33" s="4">
        <v>1.048891</v>
      </c>
    </row>
    <row r="34" spans="1:3" x14ac:dyDescent="0.2">
      <c r="A34" s="3">
        <v>4</v>
      </c>
      <c r="B34" s="4">
        <v>1.172315</v>
      </c>
      <c r="C34" s="4">
        <v>0.99749399999999999</v>
      </c>
    </row>
    <row r="35" spans="1:3" x14ac:dyDescent="0.2">
      <c r="A35" s="3">
        <v>5</v>
      </c>
      <c r="B35" s="4">
        <v>1.347424</v>
      </c>
      <c r="C35" s="4">
        <v>0.78989100000000001</v>
      </c>
    </row>
    <row r="36" spans="1:3" x14ac:dyDescent="0.2">
      <c r="A36" s="3">
        <v>6</v>
      </c>
      <c r="B36" s="4">
        <v>1.3835789999999999</v>
      </c>
      <c r="C36" s="4">
        <v>1.008885</v>
      </c>
    </row>
    <row r="37" spans="1:3" x14ac:dyDescent="0.2">
      <c r="A37" s="3">
        <v>7</v>
      </c>
      <c r="B37" s="4">
        <v>1.3292809999999999</v>
      </c>
      <c r="C37" s="4">
        <v>0.99493299999999996</v>
      </c>
    </row>
    <row r="38" spans="1:3" x14ac:dyDescent="0.2">
      <c r="A38" s="3">
        <v>8</v>
      </c>
      <c r="B38" s="4">
        <v>1.214326</v>
      </c>
      <c r="C38" s="4">
        <v>0.895954999999999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3CD37-A6D3-054F-A2B0-8D2D42591464}">
  <dimension ref="A1:C24"/>
  <sheetViews>
    <sheetView workbookViewId="0">
      <selection activeCell="I20" sqref="I20"/>
    </sheetView>
  </sheetViews>
  <sheetFormatPr baseColWidth="10" defaultColWidth="11" defaultRowHeight="16" x14ac:dyDescent="0.2"/>
  <sheetData>
    <row r="1" spans="1:3" x14ac:dyDescent="0.2">
      <c r="A1" s="2" t="s">
        <v>110</v>
      </c>
      <c r="B1" s="3"/>
      <c r="C1" s="3"/>
    </row>
    <row r="2" spans="1:3" x14ac:dyDescent="0.2">
      <c r="A2" s="3" t="s">
        <v>6</v>
      </c>
      <c r="B2" s="3" t="s">
        <v>21</v>
      </c>
      <c r="C2" s="3" t="s">
        <v>22</v>
      </c>
    </row>
    <row r="3" spans="1:3" x14ac:dyDescent="0.2">
      <c r="A3" s="3">
        <v>1</v>
      </c>
      <c r="B3" s="4">
        <v>9.1999999999999993</v>
      </c>
      <c r="C3" s="4">
        <v>8.57</v>
      </c>
    </row>
    <row r="4" spans="1:3" x14ac:dyDescent="0.2">
      <c r="A4" s="3">
        <v>2</v>
      </c>
      <c r="B4" s="4">
        <v>9.8000000000000007</v>
      </c>
      <c r="C4" s="4">
        <v>9.1199999999999992</v>
      </c>
    </row>
    <row r="5" spans="1:3" x14ac:dyDescent="0.2">
      <c r="A5" s="3">
        <v>3</v>
      </c>
      <c r="B5" s="4">
        <v>8.5299999999999994</v>
      </c>
      <c r="C5" s="4">
        <v>9.4499999999999993</v>
      </c>
    </row>
    <row r="6" spans="1:3" x14ac:dyDescent="0.2">
      <c r="A6" s="3">
        <v>4</v>
      </c>
      <c r="B6" s="4">
        <v>8.19</v>
      </c>
      <c r="C6" s="4">
        <v>9.0299999999999994</v>
      </c>
    </row>
    <row r="7" spans="1:3" x14ac:dyDescent="0.2">
      <c r="A7" s="3">
        <v>5</v>
      </c>
      <c r="B7" s="4">
        <v>9.98</v>
      </c>
      <c r="C7" s="4">
        <v>9.4</v>
      </c>
    </row>
    <row r="8" spans="1:3" x14ac:dyDescent="0.2">
      <c r="A8" s="3">
        <v>6</v>
      </c>
      <c r="B8" s="4">
        <v>8.1300000000000008</v>
      </c>
      <c r="C8" s="4">
        <v>8.86</v>
      </c>
    </row>
    <row r="9" spans="1:3" x14ac:dyDescent="0.2">
      <c r="A9" s="3">
        <v>7</v>
      </c>
      <c r="B9" s="4">
        <v>9.3699999999999992</v>
      </c>
      <c r="C9" s="4">
        <v>9.18</v>
      </c>
    </row>
    <row r="10" spans="1:3" x14ac:dyDescent="0.2">
      <c r="A10" s="3">
        <v>8</v>
      </c>
      <c r="B10" s="4">
        <v>8.76</v>
      </c>
      <c r="C10" s="4">
        <v>9.4600000000000009</v>
      </c>
    </row>
    <row r="15" spans="1:3" x14ac:dyDescent="0.2">
      <c r="A15" s="2" t="s">
        <v>111</v>
      </c>
      <c r="B15" s="3"/>
      <c r="C15" s="3"/>
    </row>
    <row r="16" spans="1:3" x14ac:dyDescent="0.2">
      <c r="A16" s="3" t="s">
        <v>6</v>
      </c>
      <c r="B16" s="3" t="s">
        <v>21</v>
      </c>
      <c r="C16" s="3" t="s">
        <v>22</v>
      </c>
    </row>
    <row r="17" spans="1:3" x14ac:dyDescent="0.2">
      <c r="A17" s="3">
        <v>1</v>
      </c>
      <c r="B17" s="4">
        <v>51.78</v>
      </c>
      <c r="C17" s="4">
        <v>58.67</v>
      </c>
    </row>
    <row r="18" spans="1:3" x14ac:dyDescent="0.2">
      <c r="A18" s="3">
        <v>2</v>
      </c>
      <c r="B18" s="4">
        <v>50.68</v>
      </c>
      <c r="C18" s="4">
        <v>57.03</v>
      </c>
    </row>
    <row r="19" spans="1:3" x14ac:dyDescent="0.2">
      <c r="A19" s="3">
        <v>3</v>
      </c>
      <c r="B19" s="4">
        <v>48.42</v>
      </c>
      <c r="C19" s="4">
        <v>55.59</v>
      </c>
    </row>
    <row r="20" spans="1:3" x14ac:dyDescent="0.2">
      <c r="A20" s="3">
        <v>4</v>
      </c>
      <c r="B20" s="4">
        <v>49.46</v>
      </c>
      <c r="C20" s="4">
        <v>58.99</v>
      </c>
    </row>
    <row r="21" spans="1:3" x14ac:dyDescent="0.2">
      <c r="A21" s="3">
        <v>5</v>
      </c>
      <c r="B21" s="4">
        <v>43.45</v>
      </c>
      <c r="C21" s="4">
        <v>58.15</v>
      </c>
    </row>
    <row r="22" spans="1:3" x14ac:dyDescent="0.2">
      <c r="A22" s="3">
        <v>6</v>
      </c>
      <c r="B22" s="4">
        <v>48.96</v>
      </c>
      <c r="C22" s="4">
        <v>56.76</v>
      </c>
    </row>
    <row r="23" spans="1:3" x14ac:dyDescent="0.2">
      <c r="A23" s="3">
        <v>7</v>
      </c>
      <c r="B23" s="4">
        <v>50.19</v>
      </c>
      <c r="C23" s="4">
        <v>56.82</v>
      </c>
    </row>
    <row r="24" spans="1:3" x14ac:dyDescent="0.2">
      <c r="A24" s="3">
        <v>8</v>
      </c>
      <c r="B24" s="4">
        <v>49.79</v>
      </c>
      <c r="C24" s="4">
        <v>56.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62B8E-D1C9-A840-AFDC-0C8FCD4968B8}">
  <dimension ref="A1:C61"/>
  <sheetViews>
    <sheetView topLeftCell="A22" workbookViewId="0">
      <selection activeCell="F53" sqref="F53"/>
    </sheetView>
  </sheetViews>
  <sheetFormatPr baseColWidth="10" defaultColWidth="11" defaultRowHeight="16" x14ac:dyDescent="0.2"/>
  <sheetData>
    <row r="1" spans="1:3" x14ac:dyDescent="0.2">
      <c r="A1" s="1" t="s">
        <v>20</v>
      </c>
    </row>
    <row r="2" spans="1:3" x14ac:dyDescent="0.2">
      <c r="A2" t="s">
        <v>6</v>
      </c>
      <c r="B2" t="s">
        <v>21</v>
      </c>
      <c r="C2" t="s">
        <v>22</v>
      </c>
    </row>
    <row r="3" spans="1:3" x14ac:dyDescent="0.2">
      <c r="A3">
        <v>1</v>
      </c>
      <c r="B3" s="4">
        <v>0.44444400000000001</v>
      </c>
      <c r="C3" s="4">
        <v>0.2</v>
      </c>
    </row>
    <row r="4" spans="1:3" x14ac:dyDescent="0.2">
      <c r="A4">
        <v>2</v>
      </c>
      <c r="B4" s="4">
        <v>0.33333299999999999</v>
      </c>
      <c r="C4" s="4">
        <v>0.126497</v>
      </c>
    </row>
    <row r="5" spans="1:3" x14ac:dyDescent="0.2">
      <c r="A5">
        <v>3</v>
      </c>
      <c r="B5" s="4">
        <v>0.6</v>
      </c>
      <c r="C5" s="4">
        <v>0.26353500000000002</v>
      </c>
    </row>
    <row r="6" spans="1:3" x14ac:dyDescent="0.2">
      <c r="A6">
        <v>4</v>
      </c>
      <c r="B6" s="4">
        <v>0.375</v>
      </c>
      <c r="C6" s="4">
        <v>0.21082799999999999</v>
      </c>
    </row>
    <row r="7" spans="1:3" x14ac:dyDescent="0.2">
      <c r="A7">
        <v>5</v>
      </c>
      <c r="B7" s="4">
        <v>0.538462</v>
      </c>
      <c r="C7" s="4">
        <v>0.14285700000000001</v>
      </c>
    </row>
    <row r="8" spans="1:3" x14ac:dyDescent="0.2">
      <c r="A8">
        <v>6</v>
      </c>
      <c r="B8" s="4">
        <v>0.33333299999999999</v>
      </c>
      <c r="C8" s="4">
        <v>0.36363600000000001</v>
      </c>
    </row>
    <row r="9" spans="1:3" x14ac:dyDescent="0.2">
      <c r="A9">
        <v>7</v>
      </c>
      <c r="B9" s="4">
        <v>0.26666699999999999</v>
      </c>
      <c r="C9" s="4">
        <v>9.0909000000000004E-2</v>
      </c>
    </row>
    <row r="10" spans="1:3" x14ac:dyDescent="0.2">
      <c r="A10">
        <v>8</v>
      </c>
      <c r="B10" s="4">
        <v>0.222222</v>
      </c>
      <c r="C10" s="4">
        <v>0.126497</v>
      </c>
    </row>
    <row r="11" spans="1:3" x14ac:dyDescent="0.2">
      <c r="A11">
        <v>9</v>
      </c>
      <c r="B11" s="4">
        <v>0.38888899999999998</v>
      </c>
      <c r="C11" s="4">
        <v>0.10541399999999999</v>
      </c>
    </row>
    <row r="12" spans="1:3" x14ac:dyDescent="0.2">
      <c r="A12">
        <v>10</v>
      </c>
      <c r="B12" s="4">
        <v>0.27777800000000002</v>
      </c>
      <c r="C12" s="4">
        <v>0.15384600000000001</v>
      </c>
    </row>
    <row r="13" spans="1:3" x14ac:dyDescent="0.2">
      <c r="A13">
        <v>11</v>
      </c>
      <c r="B13" s="4">
        <v>0.466667</v>
      </c>
      <c r="C13" s="4">
        <v>0.41666599999999998</v>
      </c>
    </row>
    <row r="14" spans="1:3" x14ac:dyDescent="0.2">
      <c r="A14">
        <v>12</v>
      </c>
      <c r="B14" s="4">
        <v>0.42857099999999998</v>
      </c>
      <c r="C14" s="4">
        <v>0.16866300000000001</v>
      </c>
    </row>
    <row r="15" spans="1:3" x14ac:dyDescent="0.2">
      <c r="A15">
        <v>13</v>
      </c>
      <c r="B15" s="4">
        <v>0.222222</v>
      </c>
      <c r="C15" s="4">
        <v>0.21082799999999999</v>
      </c>
    </row>
    <row r="16" spans="1:3" x14ac:dyDescent="0.2">
      <c r="A16">
        <v>14</v>
      </c>
      <c r="B16" s="4">
        <v>0.33333299999999999</v>
      </c>
      <c r="C16" s="4">
        <v>0.126497</v>
      </c>
    </row>
    <row r="17" spans="1:3" x14ac:dyDescent="0.2">
      <c r="A17">
        <v>15</v>
      </c>
      <c r="B17" s="4">
        <v>0.55554999999999999</v>
      </c>
      <c r="C17" s="4">
        <v>0.21082799999999999</v>
      </c>
    </row>
    <row r="18" spans="1:3" x14ac:dyDescent="0.2">
      <c r="A18">
        <v>16</v>
      </c>
      <c r="B18" s="4">
        <v>0.41666700000000001</v>
      </c>
      <c r="C18" s="4">
        <v>0.16866300000000001</v>
      </c>
    </row>
    <row r="19" spans="1:3" x14ac:dyDescent="0.2">
      <c r="A19">
        <v>17</v>
      </c>
      <c r="B19" s="4">
        <v>0.44444400000000001</v>
      </c>
      <c r="C19" s="4">
        <v>0.30769200000000002</v>
      </c>
    </row>
    <row r="20" spans="1:3" x14ac:dyDescent="0.2">
      <c r="A20">
        <v>18</v>
      </c>
      <c r="B20" s="4">
        <v>0.375</v>
      </c>
      <c r="C20" s="4">
        <v>0.272727</v>
      </c>
    </row>
    <row r="21" spans="1:3" x14ac:dyDescent="0.2">
      <c r="A21">
        <v>19</v>
      </c>
      <c r="B21" s="4">
        <v>0.54545500000000002</v>
      </c>
      <c r="C21" s="4">
        <v>0.16866300000000001</v>
      </c>
    </row>
    <row r="22" spans="1:3" x14ac:dyDescent="0.2">
      <c r="A22">
        <v>20</v>
      </c>
      <c r="B22" s="4">
        <v>0.66666700000000001</v>
      </c>
      <c r="C22" s="4">
        <v>0.10541399999999999</v>
      </c>
    </row>
    <row r="27" spans="1:3" x14ac:dyDescent="0.2">
      <c r="A27" s="1" t="s">
        <v>23</v>
      </c>
    </row>
    <row r="28" spans="1:3" x14ac:dyDescent="0.2">
      <c r="A28" t="s">
        <v>6</v>
      </c>
      <c r="B28" t="s">
        <v>21</v>
      </c>
      <c r="C28" t="s">
        <v>22</v>
      </c>
    </row>
    <row r="29" spans="1:3" x14ac:dyDescent="0.2">
      <c r="A29">
        <v>1</v>
      </c>
      <c r="B29" s="4">
        <v>16.514559999999999</v>
      </c>
      <c r="C29" s="4">
        <v>9.2434779999999996</v>
      </c>
    </row>
    <row r="30" spans="1:3" x14ac:dyDescent="0.2">
      <c r="A30">
        <v>2</v>
      </c>
      <c r="B30" s="4">
        <v>14.77333</v>
      </c>
      <c r="C30" s="4">
        <v>6.4955879999999997</v>
      </c>
    </row>
    <row r="31" spans="1:3" x14ac:dyDescent="0.2">
      <c r="A31">
        <v>3</v>
      </c>
      <c r="B31" s="4">
        <v>11.728260000000001</v>
      </c>
      <c r="C31" s="4">
        <v>7.8880309999999998</v>
      </c>
    </row>
    <row r="36" spans="1:3" x14ac:dyDescent="0.2">
      <c r="A36" s="1" t="s">
        <v>25</v>
      </c>
    </row>
    <row r="37" spans="1:3" x14ac:dyDescent="0.2">
      <c r="A37" t="s">
        <v>6</v>
      </c>
      <c r="B37" t="s">
        <v>21</v>
      </c>
      <c r="C37" t="s">
        <v>22</v>
      </c>
    </row>
    <row r="38" spans="1:3" x14ac:dyDescent="0.2">
      <c r="A38">
        <v>1</v>
      </c>
      <c r="B38" s="4">
        <v>3049</v>
      </c>
      <c r="C38" s="4">
        <v>2057</v>
      </c>
    </row>
    <row r="39" spans="1:3" x14ac:dyDescent="0.2">
      <c r="A39">
        <v>2</v>
      </c>
      <c r="B39" s="4">
        <v>2244</v>
      </c>
      <c r="C39" s="4">
        <v>2244</v>
      </c>
    </row>
    <row r="40" spans="1:3" x14ac:dyDescent="0.2">
      <c r="A40">
        <v>3</v>
      </c>
      <c r="B40" s="4">
        <v>2211</v>
      </c>
      <c r="C40" s="4">
        <v>1783</v>
      </c>
    </row>
    <row r="41" spans="1:3" x14ac:dyDescent="0.2">
      <c r="A41">
        <v>4</v>
      </c>
      <c r="B41" s="4">
        <v>2435</v>
      </c>
      <c r="C41" s="4">
        <v>1816</v>
      </c>
    </row>
    <row r="42" spans="1:3" x14ac:dyDescent="0.2">
      <c r="A42">
        <v>5</v>
      </c>
      <c r="B42" s="4">
        <v>2869</v>
      </c>
      <c r="C42" s="4">
        <v>2045</v>
      </c>
    </row>
    <row r="43" spans="1:3" x14ac:dyDescent="0.2">
      <c r="A43">
        <v>6</v>
      </c>
      <c r="B43" s="4">
        <v>2562</v>
      </c>
      <c r="C43" s="4">
        <v>1376</v>
      </c>
    </row>
    <row r="48" spans="1:3" x14ac:dyDescent="0.2">
      <c r="A48" s="1" t="s">
        <v>24</v>
      </c>
    </row>
    <row r="49" spans="1:3" x14ac:dyDescent="0.2">
      <c r="A49" t="s">
        <v>6</v>
      </c>
      <c r="B49" t="s">
        <v>21</v>
      </c>
      <c r="C49" t="s">
        <v>22</v>
      </c>
    </row>
    <row r="50" spans="1:3" x14ac:dyDescent="0.2">
      <c r="A50">
        <v>1</v>
      </c>
      <c r="B50" s="4">
        <v>76.135620000000003</v>
      </c>
      <c r="C50" s="4">
        <v>54.512160000000002</v>
      </c>
    </row>
    <row r="51" spans="1:3" x14ac:dyDescent="0.2">
      <c r="A51">
        <v>2</v>
      </c>
      <c r="B51" s="4">
        <v>67.304400000000001</v>
      </c>
      <c r="C51" s="4">
        <v>49.331800000000001</v>
      </c>
    </row>
    <row r="52" spans="1:3" x14ac:dyDescent="0.2">
      <c r="A52">
        <v>3</v>
      </c>
      <c r="B52" s="4">
        <v>75.718869999999995</v>
      </c>
      <c r="C52" s="4">
        <v>54.268459999999997</v>
      </c>
    </row>
    <row r="53" spans="1:3" x14ac:dyDescent="0.2">
      <c r="A53">
        <v>4</v>
      </c>
      <c r="B53" s="4">
        <v>54.631529999999998</v>
      </c>
      <c r="C53" s="4">
        <v>57.086030000000001</v>
      </c>
    </row>
    <row r="54" spans="1:3" x14ac:dyDescent="0.2">
      <c r="A54">
        <v>5</v>
      </c>
      <c r="B54" s="4">
        <v>65.219200000000001</v>
      </c>
      <c r="C54" s="4">
        <v>53.902140000000003</v>
      </c>
    </row>
    <row r="55" spans="1:3" x14ac:dyDescent="0.2">
      <c r="A55">
        <v>6</v>
      </c>
      <c r="B55" s="4">
        <v>62.23142</v>
      </c>
      <c r="C55" s="4">
        <v>54.309179999999998</v>
      </c>
    </row>
    <row r="56" spans="1:3" x14ac:dyDescent="0.2">
      <c r="A56">
        <v>7</v>
      </c>
      <c r="B56" s="4">
        <v>59.631528000000003</v>
      </c>
      <c r="C56" s="4">
        <v>52.317919000000003</v>
      </c>
    </row>
    <row r="57" spans="1:3" x14ac:dyDescent="0.2">
      <c r="A57">
        <v>8</v>
      </c>
      <c r="B57" s="4">
        <v>71.107309999999998</v>
      </c>
      <c r="C57" s="4">
        <v>55.59431</v>
      </c>
    </row>
    <row r="58" spans="1:3" x14ac:dyDescent="0.2">
      <c r="A58">
        <v>9</v>
      </c>
      <c r="B58" s="4">
        <v>65.51061</v>
      </c>
      <c r="C58" s="4">
        <v>58.480339999999998</v>
      </c>
    </row>
    <row r="59" spans="1:3" x14ac:dyDescent="0.2">
      <c r="A59">
        <v>10</v>
      </c>
      <c r="B59" s="4">
        <v>68.978610000000003</v>
      </c>
      <c r="C59" s="4">
        <v>57.151910000000001</v>
      </c>
    </row>
    <row r="60" spans="1:3" x14ac:dyDescent="0.2">
      <c r="A60">
        <v>11</v>
      </c>
      <c r="B60" s="4">
        <v>69.302440000000004</v>
      </c>
      <c r="C60" s="4">
        <v>61.645339999999997</v>
      </c>
    </row>
    <row r="61" spans="1:3" x14ac:dyDescent="0.2">
      <c r="A61">
        <v>12</v>
      </c>
      <c r="B61" s="4">
        <v>72.512169999999998</v>
      </c>
      <c r="C61" s="4">
        <v>52.93442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0FEC6-F70E-D34E-B88A-5AAC8E2422E4}">
  <dimension ref="A1:C29"/>
  <sheetViews>
    <sheetView workbookViewId="0">
      <selection activeCell="F27" sqref="F27"/>
    </sheetView>
  </sheetViews>
  <sheetFormatPr baseColWidth="10" defaultColWidth="11" defaultRowHeight="16" x14ac:dyDescent="0.2"/>
  <sheetData>
    <row r="1" spans="1:3" x14ac:dyDescent="0.2">
      <c r="A1" s="2" t="s">
        <v>26</v>
      </c>
      <c r="B1" s="3"/>
      <c r="C1" s="3"/>
    </row>
    <row r="2" spans="1:3" ht="19" x14ac:dyDescent="0.2">
      <c r="A2" s="3" t="s">
        <v>6</v>
      </c>
      <c r="B2" s="3" t="s">
        <v>27</v>
      </c>
      <c r="C2" s="3" t="s">
        <v>28</v>
      </c>
    </row>
    <row r="3" spans="1:3" x14ac:dyDescent="0.2">
      <c r="A3" s="3">
        <v>1</v>
      </c>
      <c r="B3" s="4">
        <v>67</v>
      </c>
      <c r="C3" s="4">
        <v>58.19</v>
      </c>
    </row>
    <row r="4" spans="1:3" x14ac:dyDescent="0.2">
      <c r="A4" s="3">
        <v>2</v>
      </c>
      <c r="B4" s="4">
        <v>61.32</v>
      </c>
      <c r="C4" s="4">
        <v>46.42</v>
      </c>
    </row>
    <row r="5" spans="1:3" x14ac:dyDescent="0.2">
      <c r="A5" s="3">
        <v>3</v>
      </c>
      <c r="B5" s="4">
        <v>73.739999999999995</v>
      </c>
      <c r="C5" s="4">
        <v>51.65</v>
      </c>
    </row>
    <row r="6" spans="1:3" x14ac:dyDescent="0.2">
      <c r="A6" s="3">
        <v>4</v>
      </c>
      <c r="B6" s="4">
        <v>63.69</v>
      </c>
      <c r="C6" s="4">
        <v>53.09</v>
      </c>
    </row>
    <row r="7" spans="1:3" x14ac:dyDescent="0.2">
      <c r="A7" s="3">
        <v>5</v>
      </c>
      <c r="B7" s="4">
        <v>64.900000000000006</v>
      </c>
      <c r="C7" s="4">
        <v>51.1</v>
      </c>
    </row>
    <row r="8" spans="1:3" x14ac:dyDescent="0.2">
      <c r="A8" s="3">
        <v>6</v>
      </c>
      <c r="B8" s="4">
        <v>84.8</v>
      </c>
      <c r="C8" s="4">
        <v>48.3</v>
      </c>
    </row>
    <row r="13" spans="1:3" x14ac:dyDescent="0.2">
      <c r="A13" s="2" t="s">
        <v>112</v>
      </c>
      <c r="B13" s="3"/>
      <c r="C13" s="3"/>
    </row>
    <row r="14" spans="1:3" ht="19" x14ac:dyDescent="0.2">
      <c r="A14" s="3" t="s">
        <v>6</v>
      </c>
      <c r="B14" s="3" t="s">
        <v>27</v>
      </c>
      <c r="C14" s="3" t="s">
        <v>28</v>
      </c>
    </row>
    <row r="15" spans="1:3" x14ac:dyDescent="0.2">
      <c r="A15" s="3">
        <v>1</v>
      </c>
      <c r="B15" s="4">
        <v>719.92</v>
      </c>
      <c r="C15" s="4">
        <v>236.23</v>
      </c>
    </row>
    <row r="16" spans="1:3" x14ac:dyDescent="0.2">
      <c r="A16" s="3">
        <v>2</v>
      </c>
      <c r="B16" s="4">
        <v>687.39</v>
      </c>
      <c r="C16" s="4">
        <v>270.77</v>
      </c>
    </row>
    <row r="17" spans="1:3" x14ac:dyDescent="0.2">
      <c r="A17" s="3">
        <v>3</v>
      </c>
      <c r="B17" s="4">
        <v>642.67999999999995</v>
      </c>
      <c r="C17" s="4">
        <v>245.07</v>
      </c>
    </row>
    <row r="18" spans="1:3" x14ac:dyDescent="0.2">
      <c r="A18" s="3">
        <v>4</v>
      </c>
      <c r="B18" s="4">
        <v>803.53</v>
      </c>
      <c r="C18" s="4">
        <v>321.36</v>
      </c>
    </row>
    <row r="19" spans="1:3" x14ac:dyDescent="0.2">
      <c r="A19" s="3"/>
      <c r="B19" s="3"/>
      <c r="C19" s="3"/>
    </row>
    <row r="20" spans="1:3" x14ac:dyDescent="0.2">
      <c r="A20" s="3"/>
      <c r="B20" s="3"/>
      <c r="C20" s="3"/>
    </row>
    <row r="22" spans="1:3" x14ac:dyDescent="0.2">
      <c r="A22" s="2" t="s">
        <v>29</v>
      </c>
      <c r="B22" s="3"/>
      <c r="C22" s="3"/>
    </row>
    <row r="23" spans="1:3" ht="19" x14ac:dyDescent="0.2">
      <c r="A23" s="3" t="s">
        <v>6</v>
      </c>
      <c r="B23" s="3" t="s">
        <v>27</v>
      </c>
      <c r="C23" s="3" t="s">
        <v>28</v>
      </c>
    </row>
    <row r="24" spans="1:3" x14ac:dyDescent="0.2">
      <c r="A24" s="3">
        <v>1</v>
      </c>
      <c r="B24" s="4">
        <v>1231</v>
      </c>
      <c r="C24" s="4">
        <v>567</v>
      </c>
    </row>
    <row r="25" spans="1:3" x14ac:dyDescent="0.2">
      <c r="A25" s="3">
        <v>2</v>
      </c>
      <c r="B25" s="4">
        <v>1236</v>
      </c>
      <c r="C25" s="4">
        <v>836</v>
      </c>
    </row>
    <row r="26" spans="1:3" x14ac:dyDescent="0.2">
      <c r="A26" s="3">
        <v>3</v>
      </c>
      <c r="B26" s="4">
        <v>892</v>
      </c>
      <c r="C26" s="4">
        <v>844</v>
      </c>
    </row>
    <row r="27" spans="1:3" x14ac:dyDescent="0.2">
      <c r="A27" s="3">
        <v>4</v>
      </c>
      <c r="B27" s="4">
        <v>949</v>
      </c>
      <c r="C27" s="4">
        <v>631</v>
      </c>
    </row>
    <row r="28" spans="1:3" x14ac:dyDescent="0.2">
      <c r="A28" s="3">
        <v>5</v>
      </c>
      <c r="B28" s="4">
        <v>1473</v>
      </c>
      <c r="C28" s="4">
        <v>445</v>
      </c>
    </row>
    <row r="29" spans="1:3" x14ac:dyDescent="0.2">
      <c r="A29" s="3">
        <v>6</v>
      </c>
      <c r="B29" s="4">
        <v>1298</v>
      </c>
      <c r="C29" s="4">
        <v>7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4F3D9-A57B-264D-AC2A-A100D7DD92E1}">
  <dimension ref="A1:C65"/>
  <sheetViews>
    <sheetView topLeftCell="A25" workbookViewId="0">
      <selection activeCell="E55" sqref="E55"/>
    </sheetView>
  </sheetViews>
  <sheetFormatPr baseColWidth="10" defaultColWidth="11" defaultRowHeight="16" x14ac:dyDescent="0.2"/>
  <sheetData>
    <row r="1" spans="1:3" x14ac:dyDescent="0.2">
      <c r="A1" s="2" t="s">
        <v>32</v>
      </c>
      <c r="B1" s="3"/>
      <c r="C1" s="3"/>
    </row>
    <row r="2" spans="1:3" ht="19" x14ac:dyDescent="0.2">
      <c r="A2" s="3" t="s">
        <v>6</v>
      </c>
      <c r="B2" s="3" t="s">
        <v>30</v>
      </c>
      <c r="C2" s="3" t="s">
        <v>31</v>
      </c>
    </row>
    <row r="3" spans="1:3" x14ac:dyDescent="0.2">
      <c r="A3" s="3">
        <v>1</v>
      </c>
      <c r="B3" s="4">
        <v>1.242542153</v>
      </c>
      <c r="C3" s="4">
        <v>10.84225</v>
      </c>
    </row>
    <row r="4" spans="1:3" x14ac:dyDescent="0.2">
      <c r="A4" s="3">
        <v>2</v>
      </c>
      <c r="B4" s="4">
        <v>1.02075227</v>
      </c>
      <c r="C4" s="4">
        <v>6.3491999999999997</v>
      </c>
    </row>
    <row r="5" spans="1:3" x14ac:dyDescent="0.2">
      <c r="A5" s="3">
        <v>3</v>
      </c>
      <c r="B5" s="4">
        <v>3.0425421529999999</v>
      </c>
      <c r="C5" s="4">
        <v>4.9808919999999999</v>
      </c>
    </row>
    <row r="6" spans="1:3" x14ac:dyDescent="0.2">
      <c r="A6" s="3">
        <v>4</v>
      </c>
      <c r="B6" s="4">
        <v>4.2801556420000004</v>
      </c>
      <c r="C6" s="4">
        <v>8.2547770000000007</v>
      </c>
    </row>
    <row r="7" spans="1:3" x14ac:dyDescent="0.2">
      <c r="A7" s="3">
        <v>5</v>
      </c>
      <c r="B7" s="4">
        <v>1.9455252919999999</v>
      </c>
      <c r="C7" s="4">
        <v>8.3333300000000001</v>
      </c>
    </row>
    <row r="8" spans="1:3" x14ac:dyDescent="0.2">
      <c r="A8" s="3">
        <v>6</v>
      </c>
      <c r="B8" s="4">
        <v>4.1801556419999999</v>
      </c>
      <c r="C8" s="4">
        <v>10.196719999999999</v>
      </c>
    </row>
    <row r="9" spans="1:3" x14ac:dyDescent="0.2">
      <c r="A9" s="3">
        <v>7</v>
      </c>
      <c r="B9" s="4">
        <v>2.2049286640000001</v>
      </c>
      <c r="C9" s="4">
        <v>9.7070059999999998</v>
      </c>
    </row>
    <row r="10" spans="1:3" x14ac:dyDescent="0.2">
      <c r="A10" s="3">
        <v>8</v>
      </c>
      <c r="B10" s="4">
        <v>3.1128404669999998</v>
      </c>
      <c r="C10" s="4">
        <v>12.821656000000001</v>
      </c>
    </row>
    <row r="11" spans="1:3" x14ac:dyDescent="0.2">
      <c r="A11" s="3">
        <v>9</v>
      </c>
      <c r="B11" s="4">
        <v>2.0752269779999999</v>
      </c>
      <c r="C11" s="4">
        <v>11.20392</v>
      </c>
    </row>
    <row r="12" spans="1:3" x14ac:dyDescent="0.2">
      <c r="A12" s="3">
        <v>10</v>
      </c>
      <c r="B12" s="4">
        <v>0.85538261999999998</v>
      </c>
      <c r="C12" s="4">
        <v>8.2191700000000001</v>
      </c>
    </row>
    <row r="13" spans="1:3" x14ac:dyDescent="0.2">
      <c r="A13" s="3">
        <v>11</v>
      </c>
      <c r="B13" s="4">
        <v>1.0204</v>
      </c>
      <c r="C13" s="4">
        <v>6.9561999999999999</v>
      </c>
    </row>
    <row r="14" spans="1:3" x14ac:dyDescent="0.2">
      <c r="A14" s="3">
        <v>12</v>
      </c>
      <c r="B14" s="4">
        <v>1.8181799999999999</v>
      </c>
      <c r="C14" s="4">
        <v>11.15537</v>
      </c>
    </row>
    <row r="19" spans="1:3" x14ac:dyDescent="0.2">
      <c r="A19" s="2" t="s">
        <v>33</v>
      </c>
      <c r="B19" s="3"/>
      <c r="C19" s="3"/>
    </row>
    <row r="20" spans="1:3" ht="19" x14ac:dyDescent="0.2">
      <c r="A20" s="3" t="s">
        <v>6</v>
      </c>
      <c r="B20" s="3" t="s">
        <v>30</v>
      </c>
      <c r="C20" s="3" t="s">
        <v>31</v>
      </c>
    </row>
    <row r="21" spans="1:3" x14ac:dyDescent="0.2">
      <c r="A21" s="3">
        <v>1</v>
      </c>
      <c r="B21" s="4">
        <v>1.0085109999999999</v>
      </c>
      <c r="C21" s="4">
        <v>1.887502</v>
      </c>
    </row>
    <row r="22" spans="1:3" x14ac:dyDescent="0.2">
      <c r="A22" s="3">
        <v>2</v>
      </c>
      <c r="B22" s="4">
        <v>0.97345700000000002</v>
      </c>
      <c r="C22" s="4">
        <v>1.9122650000000001</v>
      </c>
    </row>
    <row r="23" spans="1:3" x14ac:dyDescent="0.2">
      <c r="A23" s="3">
        <v>3</v>
      </c>
      <c r="B23" s="4">
        <v>1.0774379999999999</v>
      </c>
      <c r="C23" s="4">
        <v>2.0219529999999999</v>
      </c>
    </row>
    <row r="24" spans="1:3" x14ac:dyDescent="0.2">
      <c r="A24" s="3">
        <v>4</v>
      </c>
      <c r="B24" s="4">
        <v>1.1738360000000001</v>
      </c>
      <c r="C24" s="4">
        <v>2.0382389999999999</v>
      </c>
    </row>
    <row r="25" spans="1:3" x14ac:dyDescent="0.2">
      <c r="A25" s="3">
        <v>5</v>
      </c>
      <c r="B25" s="4">
        <v>0.82987100000000003</v>
      </c>
      <c r="C25" s="4">
        <v>1.727624</v>
      </c>
    </row>
    <row r="26" spans="1:3" x14ac:dyDescent="0.2">
      <c r="A26" s="3">
        <v>6</v>
      </c>
      <c r="B26" s="4">
        <v>0.936886</v>
      </c>
      <c r="C26" s="4">
        <v>1.9116</v>
      </c>
    </row>
    <row r="31" spans="1:3" x14ac:dyDescent="0.2">
      <c r="A31" s="2" t="s">
        <v>34</v>
      </c>
      <c r="B31" s="3"/>
      <c r="C31" s="3"/>
    </row>
    <row r="32" spans="1:3" ht="19" x14ac:dyDescent="0.2">
      <c r="A32" s="3" t="s">
        <v>6</v>
      </c>
      <c r="B32" s="3" t="s">
        <v>30</v>
      </c>
      <c r="C32" s="3" t="s">
        <v>31</v>
      </c>
    </row>
    <row r="33" spans="1:3" x14ac:dyDescent="0.2">
      <c r="A33" s="3">
        <v>1</v>
      </c>
      <c r="B33" s="4">
        <v>26.123149999999999</v>
      </c>
      <c r="C33" s="4">
        <v>53.744489999999999</v>
      </c>
    </row>
    <row r="34" spans="1:3" x14ac:dyDescent="0.2">
      <c r="A34" s="3">
        <v>2</v>
      </c>
      <c r="B34" s="4">
        <v>27.842700000000001</v>
      </c>
      <c r="C34" s="4">
        <v>58.477510000000002</v>
      </c>
    </row>
    <row r="35" spans="1:3" x14ac:dyDescent="0.2">
      <c r="A35" s="3">
        <v>3</v>
      </c>
      <c r="B35" s="4">
        <v>26.821190000000001</v>
      </c>
      <c r="C35" s="4">
        <v>42.253520000000002</v>
      </c>
    </row>
    <row r="36" spans="1:3" x14ac:dyDescent="0.2">
      <c r="A36" s="3">
        <v>4</v>
      </c>
      <c r="B36" s="4">
        <v>21.672999999999998</v>
      </c>
      <c r="C36" s="4">
        <v>40.556100000000001</v>
      </c>
    </row>
    <row r="37" spans="1:3" x14ac:dyDescent="0.2">
      <c r="A37" s="3">
        <v>5</v>
      </c>
      <c r="B37" s="4">
        <v>24.6632</v>
      </c>
      <c r="C37" s="4">
        <v>55.317399999999999</v>
      </c>
    </row>
    <row r="38" spans="1:3" x14ac:dyDescent="0.2">
      <c r="A38" s="3">
        <v>6</v>
      </c>
      <c r="B38" s="4">
        <v>19.973099999999999</v>
      </c>
      <c r="C38" s="4">
        <v>52.643099999999997</v>
      </c>
    </row>
    <row r="39" spans="1:3" x14ac:dyDescent="0.2">
      <c r="A39" s="3">
        <v>7</v>
      </c>
      <c r="B39" s="4">
        <v>28.4316</v>
      </c>
      <c r="C39" s="4"/>
    </row>
    <row r="44" spans="1:3" x14ac:dyDescent="0.2">
      <c r="A44" s="2" t="s">
        <v>35</v>
      </c>
      <c r="B44" s="3"/>
      <c r="C44" s="3"/>
    </row>
    <row r="45" spans="1:3" ht="19" x14ac:dyDescent="0.2">
      <c r="A45" s="3" t="s">
        <v>6</v>
      </c>
      <c r="B45" s="3" t="s">
        <v>30</v>
      </c>
      <c r="C45" s="3" t="s">
        <v>31</v>
      </c>
    </row>
    <row r="46" spans="1:3" x14ac:dyDescent="0.2">
      <c r="A46" s="3">
        <v>1</v>
      </c>
      <c r="B46" s="4">
        <v>31.7654</v>
      </c>
      <c r="C46" s="4">
        <v>39.964790000000001</v>
      </c>
    </row>
    <row r="47" spans="1:3" x14ac:dyDescent="0.2">
      <c r="A47" s="3">
        <v>2</v>
      </c>
      <c r="B47" s="4">
        <v>59.83193</v>
      </c>
      <c r="C47" s="4">
        <v>57.227719999999998</v>
      </c>
    </row>
    <row r="48" spans="1:3" x14ac:dyDescent="0.2">
      <c r="A48" s="3">
        <v>3</v>
      </c>
      <c r="B48" s="4">
        <v>55.4</v>
      </c>
      <c r="C48" s="4">
        <v>55.295949999999998</v>
      </c>
    </row>
    <row r="49" spans="1:3" x14ac:dyDescent="0.2">
      <c r="A49" s="3">
        <v>4</v>
      </c>
      <c r="B49" s="4">
        <v>59.2</v>
      </c>
      <c r="C49" s="4">
        <v>68.099999999999994</v>
      </c>
    </row>
    <row r="50" spans="1:3" x14ac:dyDescent="0.2">
      <c r="A50" s="3">
        <v>5</v>
      </c>
      <c r="B50" s="4">
        <v>55.9</v>
      </c>
      <c r="C50" s="4">
        <v>30</v>
      </c>
    </row>
    <row r="51" spans="1:3" x14ac:dyDescent="0.2">
      <c r="A51" s="3">
        <v>6</v>
      </c>
      <c r="B51" s="4">
        <v>51.3</v>
      </c>
      <c r="C51" s="4">
        <v>53.7</v>
      </c>
    </row>
    <row r="52" spans="1:3" x14ac:dyDescent="0.2">
      <c r="A52" s="3">
        <v>7</v>
      </c>
      <c r="B52" s="4">
        <v>65.5</v>
      </c>
      <c r="C52" s="4"/>
    </row>
    <row r="57" spans="1:3" x14ac:dyDescent="0.2">
      <c r="A57" s="2" t="s">
        <v>116</v>
      </c>
      <c r="B57" s="3"/>
      <c r="C57" s="3"/>
    </row>
    <row r="58" spans="1:3" ht="19" x14ac:dyDescent="0.2">
      <c r="A58" s="3" t="s">
        <v>6</v>
      </c>
      <c r="B58" s="3" t="s">
        <v>30</v>
      </c>
      <c r="C58" s="3" t="s">
        <v>31</v>
      </c>
    </row>
    <row r="59" spans="1:3" x14ac:dyDescent="0.2">
      <c r="A59" s="3">
        <v>1</v>
      </c>
      <c r="B59" s="4">
        <v>0.323244225</v>
      </c>
      <c r="C59" s="4">
        <v>1.902849877</v>
      </c>
    </row>
    <row r="60" spans="1:3" x14ac:dyDescent="0.2">
      <c r="A60" s="3">
        <v>2</v>
      </c>
      <c r="B60" s="4">
        <v>0.160314017</v>
      </c>
      <c r="C60" s="4">
        <v>1.071477327</v>
      </c>
    </row>
    <row r="61" spans="1:3" x14ac:dyDescent="0.2">
      <c r="A61" s="3">
        <v>3</v>
      </c>
      <c r="B61" s="4">
        <v>0.62235700000000005</v>
      </c>
      <c r="C61" s="4">
        <v>3.6055649179999998</v>
      </c>
    </row>
    <row r="62" spans="1:3" x14ac:dyDescent="0.2">
      <c r="A62" s="3">
        <v>4</v>
      </c>
      <c r="B62" s="4">
        <v>1.2534300540000001</v>
      </c>
      <c r="C62" s="4">
        <v>2.5563410000000002</v>
      </c>
    </row>
    <row r="63" spans="1:3" x14ac:dyDescent="0.2">
      <c r="A63" s="3">
        <v>5</v>
      </c>
      <c r="B63" s="4">
        <v>0.80332400000000004</v>
      </c>
      <c r="C63" s="4">
        <v>3.1344530000000002</v>
      </c>
    </row>
    <row r="64" spans="1:3" x14ac:dyDescent="0.2">
      <c r="A64" s="3">
        <v>6</v>
      </c>
      <c r="B64" s="4">
        <v>0.91903999999999997</v>
      </c>
      <c r="C64" s="4">
        <v>3.1052399999999998</v>
      </c>
    </row>
    <row r="65" spans="1:3" x14ac:dyDescent="0.2">
      <c r="A65" s="3">
        <v>7</v>
      </c>
      <c r="B65" s="4">
        <v>1.213341</v>
      </c>
      <c r="C65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53EF1-E7FF-A347-A505-22349CB2A82D}">
  <dimension ref="A1:N84"/>
  <sheetViews>
    <sheetView workbookViewId="0">
      <selection activeCell="G66" sqref="G66"/>
    </sheetView>
  </sheetViews>
  <sheetFormatPr baseColWidth="10" defaultColWidth="11" defaultRowHeight="16" x14ac:dyDescent="0.2"/>
  <sheetData>
    <row r="1" spans="1:6" x14ac:dyDescent="0.2">
      <c r="A1" s="2" t="s">
        <v>36</v>
      </c>
      <c r="B1" s="3"/>
      <c r="C1" s="3"/>
    </row>
    <row r="2" spans="1:6" ht="19" x14ac:dyDescent="0.2">
      <c r="A2" s="3" t="s">
        <v>6</v>
      </c>
      <c r="B2" s="3" t="s">
        <v>30</v>
      </c>
      <c r="C2" s="3" t="s">
        <v>31</v>
      </c>
    </row>
    <row r="3" spans="1:6" x14ac:dyDescent="0.2">
      <c r="A3" s="3">
        <v>1</v>
      </c>
      <c r="B3" s="4">
        <v>1.72</v>
      </c>
      <c r="C3" s="4">
        <v>8.73</v>
      </c>
    </row>
    <row r="4" spans="1:6" x14ac:dyDescent="0.2">
      <c r="A4" s="3">
        <v>2</v>
      </c>
      <c r="B4" s="4">
        <v>3.46</v>
      </c>
      <c r="C4" s="4">
        <v>4.47</v>
      </c>
    </row>
    <row r="5" spans="1:6" x14ac:dyDescent="0.2">
      <c r="A5" s="3">
        <v>3</v>
      </c>
      <c r="B5" s="4">
        <v>1.98</v>
      </c>
      <c r="C5" s="4">
        <v>7.8</v>
      </c>
    </row>
    <row r="6" spans="1:6" x14ac:dyDescent="0.2">
      <c r="A6" s="3">
        <v>4</v>
      </c>
      <c r="B6" s="4">
        <v>2.88</v>
      </c>
      <c r="C6" s="4">
        <v>2.86</v>
      </c>
    </row>
    <row r="7" spans="1:6" x14ac:dyDescent="0.2">
      <c r="A7" s="3"/>
      <c r="B7" s="3"/>
      <c r="C7" s="3"/>
    </row>
    <row r="8" spans="1:6" x14ac:dyDescent="0.2">
      <c r="A8" s="3"/>
      <c r="B8" s="3"/>
      <c r="C8" s="3"/>
      <c r="F8" s="3"/>
    </row>
    <row r="9" spans="1:6" x14ac:dyDescent="0.2">
      <c r="A9" s="3"/>
      <c r="B9" s="3"/>
      <c r="C9" s="3"/>
      <c r="F9" s="3"/>
    </row>
    <row r="10" spans="1:6" x14ac:dyDescent="0.2">
      <c r="A10" s="3"/>
      <c r="B10" s="3"/>
      <c r="C10" s="3"/>
      <c r="F10" s="3"/>
    </row>
    <row r="11" spans="1:6" x14ac:dyDescent="0.2">
      <c r="A11" s="2" t="s">
        <v>113</v>
      </c>
      <c r="B11" s="3"/>
      <c r="C11" s="3"/>
      <c r="F11" s="3"/>
    </row>
    <row r="12" spans="1:6" ht="19" x14ac:dyDescent="0.2">
      <c r="A12" s="3" t="s">
        <v>6</v>
      </c>
      <c r="B12" s="3" t="s">
        <v>30</v>
      </c>
      <c r="C12" s="3" t="s">
        <v>31</v>
      </c>
      <c r="F12" s="3"/>
    </row>
    <row r="13" spans="1:6" x14ac:dyDescent="0.2">
      <c r="A13" s="3">
        <v>1</v>
      </c>
      <c r="B13" s="4">
        <v>4.91</v>
      </c>
      <c r="C13" s="4">
        <v>14.51</v>
      </c>
      <c r="F13" s="3"/>
    </row>
    <row r="14" spans="1:6" x14ac:dyDescent="0.2">
      <c r="A14" s="3">
        <v>2</v>
      </c>
      <c r="B14" s="4">
        <v>9.8699999999999992</v>
      </c>
      <c r="C14" s="4">
        <v>11.52</v>
      </c>
      <c r="F14" s="3"/>
    </row>
    <row r="15" spans="1:6" x14ac:dyDescent="0.2">
      <c r="A15" s="3">
        <v>3</v>
      </c>
      <c r="B15" s="4">
        <v>5.05</v>
      </c>
      <c r="C15" s="4">
        <v>9.86</v>
      </c>
      <c r="F15" s="3"/>
    </row>
    <row r="16" spans="1:6" x14ac:dyDescent="0.2">
      <c r="A16" s="3">
        <v>4</v>
      </c>
      <c r="B16" s="4">
        <v>5.5</v>
      </c>
      <c r="C16" s="4">
        <v>7.77</v>
      </c>
      <c r="F16" s="3"/>
    </row>
    <row r="17" spans="1:6" x14ac:dyDescent="0.2">
      <c r="A17" s="3"/>
      <c r="B17" s="3"/>
      <c r="C17" s="3"/>
      <c r="F17" s="3"/>
    </row>
    <row r="18" spans="1:6" x14ac:dyDescent="0.2">
      <c r="A18" s="3"/>
      <c r="B18" s="3"/>
      <c r="C18" s="3"/>
      <c r="F18" s="3"/>
    </row>
    <row r="19" spans="1:6" x14ac:dyDescent="0.2">
      <c r="A19" s="3"/>
      <c r="B19" s="3"/>
      <c r="C19" s="3"/>
      <c r="F19" s="3"/>
    </row>
    <row r="20" spans="1:6" x14ac:dyDescent="0.2">
      <c r="A20" s="3"/>
      <c r="B20" s="3"/>
      <c r="C20" s="3"/>
      <c r="F20" s="3"/>
    </row>
    <row r="21" spans="1:6" x14ac:dyDescent="0.2">
      <c r="A21" s="2" t="s">
        <v>114</v>
      </c>
      <c r="B21" s="3"/>
      <c r="C21" s="3"/>
      <c r="F21" s="3"/>
    </row>
    <row r="22" spans="1:6" ht="19" x14ac:dyDescent="0.2">
      <c r="A22" s="3" t="s">
        <v>6</v>
      </c>
      <c r="B22" s="3" t="s">
        <v>30</v>
      </c>
      <c r="C22" s="3" t="s">
        <v>31</v>
      </c>
      <c r="F22" s="3"/>
    </row>
    <row r="23" spans="1:6" x14ac:dyDescent="0.2">
      <c r="A23" s="3">
        <v>1</v>
      </c>
      <c r="B23" s="4">
        <v>43.11</v>
      </c>
      <c r="C23" s="4">
        <v>35.49</v>
      </c>
      <c r="F23" s="3"/>
    </row>
    <row r="24" spans="1:6" x14ac:dyDescent="0.2">
      <c r="A24" s="3">
        <v>2</v>
      </c>
      <c r="B24" s="4">
        <v>36.840000000000003</v>
      </c>
      <c r="C24" s="4">
        <v>45.86</v>
      </c>
      <c r="F24" s="3"/>
    </row>
    <row r="25" spans="1:6" x14ac:dyDescent="0.2">
      <c r="A25" s="3">
        <v>3</v>
      </c>
      <c r="B25" s="4">
        <v>50.43</v>
      </c>
      <c r="C25" s="4">
        <v>38.299999999999997</v>
      </c>
      <c r="F25" s="3"/>
    </row>
    <row r="26" spans="1:6" x14ac:dyDescent="0.2">
      <c r="A26" s="3">
        <v>4</v>
      </c>
      <c r="B26" s="4">
        <v>36.770000000000003</v>
      </c>
      <c r="C26" s="4">
        <v>29.88</v>
      </c>
      <c r="F26" s="3"/>
    </row>
    <row r="27" spans="1:6" x14ac:dyDescent="0.2">
      <c r="A27" s="3"/>
      <c r="B27" s="4"/>
      <c r="C27" s="4"/>
      <c r="F27" s="3"/>
    </row>
    <row r="28" spans="1:6" x14ac:dyDescent="0.2">
      <c r="A28" s="3"/>
      <c r="B28" s="4"/>
      <c r="C28" s="4"/>
      <c r="F28" s="3"/>
    </row>
    <row r="29" spans="1:6" x14ac:dyDescent="0.2">
      <c r="A29" s="3"/>
      <c r="B29" s="4"/>
      <c r="C29" s="4"/>
      <c r="F29" s="3"/>
    </row>
    <row r="30" spans="1:6" x14ac:dyDescent="0.2">
      <c r="A30" s="3"/>
      <c r="B30" s="4"/>
      <c r="C30" s="4"/>
      <c r="F30" s="3"/>
    </row>
    <row r="31" spans="1:6" x14ac:dyDescent="0.2">
      <c r="F31" s="3"/>
    </row>
    <row r="32" spans="1:6" x14ac:dyDescent="0.2">
      <c r="A32" s="2" t="s">
        <v>37</v>
      </c>
      <c r="B32" s="3"/>
      <c r="C32" s="3"/>
      <c r="F32" s="3"/>
    </row>
    <row r="33" spans="1:14" x14ac:dyDescent="0.2">
      <c r="B33" t="s">
        <v>8</v>
      </c>
      <c r="C33" t="s">
        <v>8</v>
      </c>
      <c r="D33" s="3" t="s">
        <v>38</v>
      </c>
      <c r="E33" s="3" t="s">
        <v>38</v>
      </c>
      <c r="F33" s="3"/>
      <c r="G33" s="3"/>
      <c r="I33" s="3"/>
      <c r="J33" s="3"/>
    </row>
    <row r="34" spans="1:14" ht="19" x14ac:dyDescent="0.2">
      <c r="A34" t="s">
        <v>115</v>
      </c>
      <c r="B34" s="3" t="s">
        <v>30</v>
      </c>
      <c r="C34" s="3" t="s">
        <v>31</v>
      </c>
      <c r="D34" s="3" t="s">
        <v>30</v>
      </c>
      <c r="E34" s="3" t="s">
        <v>31</v>
      </c>
      <c r="F34" s="3"/>
      <c r="I34" s="4"/>
      <c r="J34" s="4"/>
      <c r="K34" s="4"/>
      <c r="L34" s="4"/>
      <c r="M34" s="4"/>
      <c r="N34" s="4"/>
    </row>
    <row r="35" spans="1:14" x14ac:dyDescent="0.2">
      <c r="A35" s="3">
        <v>1</v>
      </c>
      <c r="B35">
        <v>62.525100000000002</v>
      </c>
      <c r="C35">
        <v>64.185000000000002</v>
      </c>
      <c r="D35">
        <v>56.509</v>
      </c>
      <c r="E35">
        <v>49.497880000000002</v>
      </c>
      <c r="F35" s="4"/>
      <c r="G35" s="4"/>
      <c r="I35" s="4"/>
      <c r="J35" s="4"/>
      <c r="K35" s="4"/>
      <c r="L35" s="4"/>
      <c r="M35" s="4"/>
      <c r="N35" s="4"/>
    </row>
    <row r="36" spans="1:14" x14ac:dyDescent="0.2">
      <c r="A36" s="3">
        <v>2</v>
      </c>
      <c r="B36">
        <v>71.210800000000006</v>
      </c>
      <c r="C36">
        <v>63.50967</v>
      </c>
      <c r="D36">
        <v>58.477110000000003</v>
      </c>
      <c r="E36">
        <v>22.720379999999999</v>
      </c>
      <c r="F36" s="3"/>
      <c r="I36" s="4"/>
      <c r="J36" s="4"/>
      <c r="K36" s="4"/>
      <c r="L36" s="4"/>
      <c r="M36" s="4"/>
      <c r="N36" s="4"/>
    </row>
    <row r="37" spans="1:14" x14ac:dyDescent="0.2">
      <c r="A37" s="3">
        <v>3</v>
      </c>
      <c r="B37">
        <v>64.744</v>
      </c>
      <c r="C37">
        <v>58.490220000000001</v>
      </c>
      <c r="D37">
        <v>63.155999999999999</v>
      </c>
      <c r="E37">
        <v>42.170830000000002</v>
      </c>
      <c r="F37" s="3"/>
    </row>
    <row r="38" spans="1:14" x14ac:dyDescent="0.2">
      <c r="A38" s="3">
        <v>4</v>
      </c>
      <c r="B38">
        <v>66.16</v>
      </c>
      <c r="C38">
        <v>64.949860000000001</v>
      </c>
      <c r="D38">
        <v>58.363799999999998</v>
      </c>
      <c r="E38">
        <v>45.109879999999997</v>
      </c>
      <c r="F38" s="3"/>
    </row>
    <row r="39" spans="1:14" x14ac:dyDescent="0.2">
      <c r="A39" s="3">
        <v>5</v>
      </c>
      <c r="C39">
        <v>62.783700000000003</v>
      </c>
      <c r="D39">
        <v>61.047220000000003</v>
      </c>
      <c r="E39">
        <v>26.178999999999998</v>
      </c>
      <c r="F39" s="3"/>
    </row>
    <row r="40" spans="1:14" x14ac:dyDescent="0.2">
      <c r="A40" s="3"/>
      <c r="D40">
        <v>52.62988</v>
      </c>
      <c r="E40">
        <v>45.286700000000003</v>
      </c>
      <c r="F40" s="3"/>
    </row>
    <row r="41" spans="1:14" x14ac:dyDescent="0.2">
      <c r="F41" s="3"/>
    </row>
    <row r="42" spans="1:14" x14ac:dyDescent="0.2">
      <c r="A42" s="3"/>
      <c r="B42" s="4"/>
      <c r="C42" s="4"/>
      <c r="G42" s="4"/>
      <c r="H42" s="4"/>
      <c r="I42" s="4"/>
      <c r="J42" s="4"/>
      <c r="K42" s="4"/>
      <c r="L42" s="4"/>
    </row>
    <row r="46" spans="1:14" x14ac:dyDescent="0.2">
      <c r="A46" s="1" t="s">
        <v>39</v>
      </c>
    </row>
    <row r="47" spans="1:14" x14ac:dyDescent="0.2">
      <c r="B47" t="s">
        <v>8</v>
      </c>
      <c r="C47" t="s">
        <v>8</v>
      </c>
      <c r="D47" s="3" t="s">
        <v>38</v>
      </c>
      <c r="E47" s="3" t="s">
        <v>38</v>
      </c>
    </row>
    <row r="48" spans="1:14" ht="19" x14ac:dyDescent="0.2">
      <c r="A48" t="s">
        <v>115</v>
      </c>
      <c r="B48" s="3" t="s">
        <v>30</v>
      </c>
      <c r="C48" s="3" t="s">
        <v>31</v>
      </c>
      <c r="D48" s="3" t="s">
        <v>30</v>
      </c>
      <c r="E48" s="3" t="s">
        <v>31</v>
      </c>
    </row>
    <row r="49" spans="1:5" x14ac:dyDescent="0.2">
      <c r="A49" s="3">
        <v>1</v>
      </c>
      <c r="B49">
        <v>33.219099999999997</v>
      </c>
      <c r="C49">
        <v>36.583500000000001</v>
      </c>
      <c r="D49">
        <v>29.36486</v>
      </c>
      <c r="E49">
        <v>24.809249999999999</v>
      </c>
    </row>
    <row r="50" spans="1:5" x14ac:dyDescent="0.2">
      <c r="A50" s="3">
        <v>2</v>
      </c>
      <c r="B50">
        <v>39.744399999999999</v>
      </c>
      <c r="C50">
        <v>32.21978</v>
      </c>
      <c r="D50">
        <v>30.762219999999999</v>
      </c>
      <c r="E50">
        <v>10.529</v>
      </c>
    </row>
    <row r="51" spans="1:5" x14ac:dyDescent="0.2">
      <c r="A51" s="3">
        <v>3</v>
      </c>
      <c r="B51">
        <v>34.985100000000003</v>
      </c>
      <c r="C51">
        <v>34.904670000000003</v>
      </c>
      <c r="D51">
        <v>25.891100000000002</v>
      </c>
      <c r="E51">
        <v>20.578499999999998</v>
      </c>
    </row>
    <row r="52" spans="1:5" x14ac:dyDescent="0.2">
      <c r="A52" s="3">
        <v>4</v>
      </c>
      <c r="B52">
        <v>35.982900000000001</v>
      </c>
      <c r="C52">
        <v>34.853859999999997</v>
      </c>
      <c r="D52">
        <v>28.048999999999999</v>
      </c>
      <c r="E52">
        <v>22.03238</v>
      </c>
    </row>
    <row r="53" spans="1:5" x14ac:dyDescent="0.2">
      <c r="A53" s="3">
        <v>5</v>
      </c>
      <c r="C53">
        <v>34.640500000000003</v>
      </c>
      <c r="D53">
        <v>32.127110000000002</v>
      </c>
      <c r="E53">
        <v>12.1485</v>
      </c>
    </row>
    <row r="54" spans="1:5" x14ac:dyDescent="0.2">
      <c r="A54" s="3"/>
      <c r="D54">
        <v>26.73875</v>
      </c>
      <c r="E54">
        <v>22.4085</v>
      </c>
    </row>
    <row r="55" spans="1:5" x14ac:dyDescent="0.2">
      <c r="A55" s="3"/>
    </row>
    <row r="56" spans="1:5" x14ac:dyDescent="0.2">
      <c r="A56" s="3"/>
    </row>
    <row r="57" spans="1:5" x14ac:dyDescent="0.2">
      <c r="A57" s="3"/>
    </row>
    <row r="59" spans="1:5" x14ac:dyDescent="0.2">
      <c r="A59" s="2" t="s">
        <v>40</v>
      </c>
      <c r="B59" s="3"/>
      <c r="C59" s="3"/>
    </row>
    <row r="60" spans="1:5" ht="19" x14ac:dyDescent="0.2">
      <c r="A60" s="3" t="s">
        <v>115</v>
      </c>
      <c r="B60" s="3" t="s">
        <v>30</v>
      </c>
      <c r="C60" s="3" t="s">
        <v>31</v>
      </c>
    </row>
    <row r="61" spans="1:5" x14ac:dyDescent="0.2">
      <c r="A61">
        <v>1</v>
      </c>
      <c r="B61" s="4">
        <v>9.4181819999999998</v>
      </c>
      <c r="C61" s="4">
        <v>47.312779999999997</v>
      </c>
    </row>
    <row r="62" spans="1:5" x14ac:dyDescent="0.2">
      <c r="A62" s="3">
        <v>2</v>
      </c>
      <c r="B62" s="4">
        <v>10.758903999999999</v>
      </c>
      <c r="C62" s="4">
        <v>34.343859999999999</v>
      </c>
    </row>
    <row r="63" spans="1:5" x14ac:dyDescent="0.2">
      <c r="A63" s="3">
        <v>3</v>
      </c>
      <c r="B63" s="4">
        <v>8.7730920000000001</v>
      </c>
      <c r="C63" s="4">
        <v>39.034930000000003</v>
      </c>
    </row>
    <row r="64" spans="1:5" x14ac:dyDescent="0.2">
      <c r="A64" s="3">
        <v>4</v>
      </c>
      <c r="B64" s="4">
        <v>9.8918370000000007</v>
      </c>
      <c r="C64" s="4">
        <v>32.551250000000003</v>
      </c>
    </row>
    <row r="65" spans="1:3" x14ac:dyDescent="0.2">
      <c r="A65" s="3">
        <v>5</v>
      </c>
      <c r="B65" s="4">
        <v>6.5625</v>
      </c>
      <c r="C65" s="4">
        <v>28.19641</v>
      </c>
    </row>
    <row r="66" spans="1:3" x14ac:dyDescent="0.2">
      <c r="A66" s="3">
        <v>6</v>
      </c>
      <c r="B66" s="4">
        <v>17.592369999999999</v>
      </c>
      <c r="C66" s="4">
        <v>46.772309999999997</v>
      </c>
    </row>
    <row r="67" spans="1:3" x14ac:dyDescent="0.2">
      <c r="A67" s="3"/>
      <c r="B67" s="3"/>
      <c r="C67" s="3"/>
    </row>
    <row r="68" spans="1:3" x14ac:dyDescent="0.2">
      <c r="A68" s="3"/>
      <c r="B68" s="3"/>
      <c r="C68" s="3"/>
    </row>
    <row r="69" spans="1:3" x14ac:dyDescent="0.2">
      <c r="A69" s="3"/>
      <c r="B69" s="3"/>
      <c r="C69" s="3"/>
    </row>
    <row r="70" spans="1:3" x14ac:dyDescent="0.2">
      <c r="A70" s="3"/>
      <c r="B70" s="3"/>
      <c r="C70" s="3"/>
    </row>
    <row r="71" spans="1:3" x14ac:dyDescent="0.2">
      <c r="A71" s="3"/>
      <c r="B71" s="3"/>
      <c r="C71" s="3"/>
    </row>
    <row r="72" spans="1:3" x14ac:dyDescent="0.2">
      <c r="A72" s="3"/>
      <c r="B72" s="3"/>
      <c r="C72" s="3"/>
    </row>
    <row r="73" spans="1:3" x14ac:dyDescent="0.2">
      <c r="A73" s="3"/>
      <c r="B73" s="3"/>
      <c r="C73" s="3"/>
    </row>
    <row r="74" spans="1:3" x14ac:dyDescent="0.2">
      <c r="A74" s="3"/>
      <c r="B74" s="3"/>
      <c r="C74" s="3"/>
    </row>
    <row r="75" spans="1:3" x14ac:dyDescent="0.2">
      <c r="A75" s="3"/>
      <c r="B75" s="3"/>
      <c r="C75" s="3"/>
    </row>
    <row r="76" spans="1:3" x14ac:dyDescent="0.2">
      <c r="A76" s="3"/>
      <c r="B76" s="3"/>
      <c r="C76" s="3"/>
    </row>
    <row r="77" spans="1:3" x14ac:dyDescent="0.2">
      <c r="A77" s="3"/>
      <c r="B77" s="3"/>
      <c r="C77" s="3"/>
    </row>
    <row r="78" spans="1:3" x14ac:dyDescent="0.2">
      <c r="A78" s="3"/>
      <c r="B78" s="3"/>
      <c r="C78" s="3"/>
    </row>
    <row r="79" spans="1:3" x14ac:dyDescent="0.2">
      <c r="A79" s="3"/>
      <c r="B79" s="3"/>
      <c r="C79" s="3"/>
    </row>
    <row r="80" spans="1:3" x14ac:dyDescent="0.2">
      <c r="A80" s="3"/>
      <c r="B80" s="3"/>
      <c r="C80" s="3"/>
    </row>
    <row r="81" spans="1:3" x14ac:dyDescent="0.2">
      <c r="A81" s="3"/>
      <c r="B81" s="3"/>
      <c r="C81" s="3"/>
    </row>
    <row r="82" spans="1:3" x14ac:dyDescent="0.2">
      <c r="A82" s="3"/>
      <c r="B82" s="3"/>
      <c r="C82" s="3"/>
    </row>
    <row r="83" spans="1:3" x14ac:dyDescent="0.2">
      <c r="A83" s="3"/>
      <c r="B83" s="3"/>
      <c r="C83" s="3"/>
    </row>
    <row r="84" spans="1:3" x14ac:dyDescent="0.2">
      <c r="A84" s="3"/>
      <c r="B84" s="3"/>
      <c r="C8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FF65D-4774-6D42-92A0-4638454F2825}">
  <dimension ref="A1:V55"/>
  <sheetViews>
    <sheetView topLeftCell="A17" workbookViewId="0">
      <selection activeCell="G48" sqref="G48"/>
    </sheetView>
  </sheetViews>
  <sheetFormatPr baseColWidth="10" defaultColWidth="11" defaultRowHeight="16" x14ac:dyDescent="0.2"/>
  <cols>
    <col min="1" max="1" width="14.33203125" customWidth="1"/>
    <col min="2" max="2" width="11.6640625" customWidth="1"/>
    <col min="3" max="3" width="12" customWidth="1"/>
    <col min="4" max="4" width="11.83203125" customWidth="1"/>
    <col min="5" max="5" width="11.6640625" customWidth="1"/>
  </cols>
  <sheetData>
    <row r="1" spans="1:22" x14ac:dyDescent="0.2">
      <c r="A1" s="2" t="s">
        <v>41</v>
      </c>
      <c r="B1" s="3"/>
      <c r="C1" s="3"/>
    </row>
    <row r="2" spans="1:22" x14ac:dyDescent="0.2">
      <c r="A2" s="3"/>
      <c r="B2" s="3" t="s">
        <v>48</v>
      </c>
      <c r="C2" s="3" t="s">
        <v>49</v>
      </c>
      <c r="D2" s="3" t="s">
        <v>50</v>
      </c>
      <c r="E2" s="3" t="s">
        <v>51</v>
      </c>
      <c r="F2" s="3" t="s">
        <v>52</v>
      </c>
      <c r="G2" s="3" t="s">
        <v>53</v>
      </c>
      <c r="H2" s="3" t="s">
        <v>54</v>
      </c>
      <c r="J2" s="6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 x14ac:dyDescent="0.2">
      <c r="A3" s="3" t="s">
        <v>42</v>
      </c>
      <c r="B3" s="3">
        <v>1.1456500000000001</v>
      </c>
      <c r="C3" s="3">
        <v>0.89017900000000005</v>
      </c>
      <c r="D3">
        <v>1.099108</v>
      </c>
      <c r="E3">
        <v>1.2063652</v>
      </c>
      <c r="F3">
        <v>1.0955585999999999</v>
      </c>
      <c r="G3">
        <v>1.013374</v>
      </c>
      <c r="H3">
        <v>1.2151772000000001</v>
      </c>
      <c r="J3" s="6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2" x14ac:dyDescent="0.2">
      <c r="A4" s="3" t="s">
        <v>42</v>
      </c>
      <c r="B4" s="3">
        <v>0.94616699999999998</v>
      </c>
      <c r="C4" s="3">
        <v>1.0008090000000001</v>
      </c>
      <c r="D4">
        <v>1.0434300000000001</v>
      </c>
      <c r="E4">
        <v>1.0105682</v>
      </c>
      <c r="F4">
        <v>0.95440049999999998</v>
      </c>
      <c r="G4">
        <v>0.87276600000000004</v>
      </c>
      <c r="H4">
        <v>0.92637400000000003</v>
      </c>
      <c r="J4" s="6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1:22" x14ac:dyDescent="0.2">
      <c r="A5" s="3" t="s">
        <v>42</v>
      </c>
      <c r="B5" s="3">
        <v>0.92252900000000004</v>
      </c>
      <c r="C5" s="3">
        <v>1.1224620000000001</v>
      </c>
      <c r="D5">
        <v>0.87195999999999996</v>
      </c>
      <c r="E5">
        <v>0.82026770000000004</v>
      </c>
      <c r="F5">
        <v>0.95638719999999999</v>
      </c>
      <c r="G5">
        <v>1.1306609999999999</v>
      </c>
      <c r="H5">
        <v>0.88832940000000005</v>
      </c>
      <c r="J5" s="6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1:22" x14ac:dyDescent="0.2">
      <c r="A6" s="3"/>
      <c r="B6" s="3"/>
      <c r="C6" s="3"/>
      <c r="J6" s="6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</row>
    <row r="7" spans="1:22" x14ac:dyDescent="0.2">
      <c r="A7" s="3" t="s">
        <v>43</v>
      </c>
      <c r="B7" s="3">
        <v>0.57203199999999998</v>
      </c>
      <c r="C7" s="3">
        <v>0.71780600000000006</v>
      </c>
      <c r="D7">
        <v>0.58492900000000003</v>
      </c>
      <c r="E7">
        <v>0.66557200000000005</v>
      </c>
      <c r="F7">
        <v>0.4064548</v>
      </c>
      <c r="G7">
        <v>0.74595800000000001</v>
      </c>
      <c r="H7">
        <v>0.67838050000000005</v>
      </c>
      <c r="J7" s="6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</row>
    <row r="8" spans="1:22" x14ac:dyDescent="0.2">
      <c r="A8" s="3" t="s">
        <v>43</v>
      </c>
      <c r="B8" s="3">
        <v>0.75637100000000002</v>
      </c>
      <c r="C8" s="3">
        <v>0.65846000000000005</v>
      </c>
      <c r="D8">
        <v>0.41880000000000001</v>
      </c>
      <c r="E8">
        <v>0.71532300000000004</v>
      </c>
      <c r="F8">
        <v>0.76348229999999995</v>
      </c>
      <c r="G8">
        <v>0.76799399999999995</v>
      </c>
      <c r="H8">
        <v>0.67462920000000004</v>
      </c>
      <c r="J8" s="6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1:22" x14ac:dyDescent="0.2">
      <c r="A9" s="3" t="s">
        <v>43</v>
      </c>
      <c r="B9">
        <v>0.79866700000000002</v>
      </c>
      <c r="C9">
        <v>0.64490899999999995</v>
      </c>
      <c r="D9">
        <v>0.43643300000000002</v>
      </c>
      <c r="E9">
        <v>0.72959450000000003</v>
      </c>
      <c r="F9">
        <v>0.68215269999999995</v>
      </c>
      <c r="G9">
        <v>0.76321799999999995</v>
      </c>
      <c r="H9">
        <v>0.62272479999999997</v>
      </c>
    </row>
    <row r="11" spans="1:22" x14ac:dyDescent="0.2">
      <c r="A11" s="3" t="s">
        <v>44</v>
      </c>
      <c r="B11">
        <v>21.8062</v>
      </c>
      <c r="C11">
        <v>2.0002309999999999</v>
      </c>
      <c r="D11">
        <v>1.493123</v>
      </c>
      <c r="E11">
        <v>1.8127333000000001</v>
      </c>
      <c r="F11">
        <v>2.1994864000000001</v>
      </c>
      <c r="G11">
        <v>1.7546299999999999</v>
      </c>
      <c r="H11">
        <v>1.8553181999999999</v>
      </c>
    </row>
    <row r="12" spans="1:22" x14ac:dyDescent="0.2">
      <c r="A12" s="3" t="s">
        <v>44</v>
      </c>
      <c r="B12">
        <v>15.36064</v>
      </c>
      <c r="C12">
        <v>1.6479429999999999</v>
      </c>
      <c r="D12">
        <v>1.5608519999999999</v>
      </c>
      <c r="E12">
        <v>1.586851</v>
      </c>
      <c r="F12">
        <v>2.1707095000000001</v>
      </c>
      <c r="G12">
        <v>2.0982210000000001</v>
      </c>
      <c r="H12">
        <v>1.6767489</v>
      </c>
    </row>
    <row r="13" spans="1:22" x14ac:dyDescent="0.2">
      <c r="A13" s="3" t="s">
        <v>44</v>
      </c>
      <c r="B13">
        <v>16.292850000000001</v>
      </c>
      <c r="C13">
        <v>1.6314630000000001</v>
      </c>
      <c r="D13">
        <v>1.4864109999999999</v>
      </c>
      <c r="E13">
        <v>1.5940166</v>
      </c>
      <c r="F13">
        <v>2.3935743999999999</v>
      </c>
      <c r="G13">
        <v>1.9631449999999999</v>
      </c>
      <c r="H13">
        <v>1.5951219000000001</v>
      </c>
    </row>
    <row r="15" spans="1:22" x14ac:dyDescent="0.2">
      <c r="A15" s="3" t="s">
        <v>45</v>
      </c>
      <c r="B15">
        <v>13.41399</v>
      </c>
      <c r="C15">
        <v>1.4381029999999999</v>
      </c>
      <c r="D15">
        <v>1.3157030000000001</v>
      </c>
      <c r="E15">
        <v>1.2385625</v>
      </c>
      <c r="F15">
        <v>1.5429236</v>
      </c>
      <c r="G15">
        <v>2.3508239999999998</v>
      </c>
      <c r="H15">
        <v>1.3671454000000001</v>
      </c>
    </row>
    <row r="16" spans="1:22" x14ac:dyDescent="0.2">
      <c r="A16" s="3" t="s">
        <v>45</v>
      </c>
      <c r="B16">
        <v>14.18375</v>
      </c>
      <c r="C16">
        <v>1.4496119999999999</v>
      </c>
      <c r="D16">
        <v>1.351286</v>
      </c>
      <c r="E16">
        <v>1.0925252999999999</v>
      </c>
      <c r="F16">
        <v>1.5365200999999999</v>
      </c>
      <c r="G16">
        <v>1.8121050000000001</v>
      </c>
      <c r="H16">
        <v>1.3464556000000001</v>
      </c>
    </row>
    <row r="17" spans="1:22" x14ac:dyDescent="0.2">
      <c r="A17" s="3" t="s">
        <v>45</v>
      </c>
      <c r="B17">
        <v>14.032170000000001</v>
      </c>
      <c r="C17">
        <v>1.4252020000000001</v>
      </c>
      <c r="D17">
        <v>1.2533879999999999</v>
      </c>
      <c r="E17">
        <v>1.360528</v>
      </c>
      <c r="F17">
        <v>1.6496576999999999</v>
      </c>
      <c r="G17">
        <v>1.8708149999999999</v>
      </c>
      <c r="H17">
        <v>1.3956759999999999</v>
      </c>
    </row>
    <row r="22" spans="1:22" x14ac:dyDescent="0.2">
      <c r="A22" s="2" t="s">
        <v>46</v>
      </c>
      <c r="B22" s="3"/>
      <c r="C22" s="3"/>
    </row>
    <row r="23" spans="1:22" x14ac:dyDescent="0.2">
      <c r="A23" s="3"/>
      <c r="B23" s="3" t="s">
        <v>55</v>
      </c>
      <c r="C23" s="3" t="s">
        <v>56</v>
      </c>
      <c r="D23" s="3" t="s">
        <v>57</v>
      </c>
      <c r="E23" s="3" t="s">
        <v>58</v>
      </c>
      <c r="J23" s="6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</row>
    <row r="24" spans="1:22" x14ac:dyDescent="0.2">
      <c r="A24" s="3" t="s">
        <v>42</v>
      </c>
      <c r="B24" s="3">
        <v>1.0891227999999999</v>
      </c>
      <c r="C24" s="3">
        <v>1.062036</v>
      </c>
      <c r="D24">
        <v>1.1855036000000001</v>
      </c>
      <c r="E24">
        <v>1.0802259999999999</v>
      </c>
      <c r="J24" s="6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</row>
    <row r="25" spans="1:22" x14ac:dyDescent="0.2">
      <c r="A25" s="3" t="s">
        <v>42</v>
      </c>
      <c r="B25" s="3">
        <v>0.97851549999999998</v>
      </c>
      <c r="C25" s="3">
        <v>0.84284199999999998</v>
      </c>
      <c r="D25">
        <v>0.93529929999999994</v>
      </c>
      <c r="E25">
        <v>0.91056499999999996</v>
      </c>
      <c r="J25" s="6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1:22" x14ac:dyDescent="0.2">
      <c r="A26" s="3" t="s">
        <v>42</v>
      </c>
      <c r="B26" s="3">
        <v>0.93832959999999999</v>
      </c>
      <c r="C26" s="3">
        <v>1.1171580000000001</v>
      </c>
      <c r="D26">
        <v>0.90187539999999999</v>
      </c>
      <c r="E26">
        <v>1.0166569999999999</v>
      </c>
      <c r="J26" s="6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</row>
    <row r="27" spans="1:22" x14ac:dyDescent="0.2">
      <c r="A27" s="3"/>
    </row>
    <row r="28" spans="1:22" x14ac:dyDescent="0.2">
      <c r="A28" s="3" t="s">
        <v>43</v>
      </c>
      <c r="B28">
        <v>0.35543720000000001</v>
      </c>
      <c r="C28">
        <v>0.61892400000000003</v>
      </c>
      <c r="D28">
        <v>0.4153789</v>
      </c>
      <c r="E28">
        <v>0.61592800000000003</v>
      </c>
    </row>
    <row r="29" spans="1:22" x14ac:dyDescent="0.2">
      <c r="A29" s="3" t="s">
        <v>43</v>
      </c>
      <c r="B29">
        <v>0.393563</v>
      </c>
      <c r="C29">
        <v>0.46775800000000001</v>
      </c>
      <c r="D29">
        <v>0.65202539999999998</v>
      </c>
      <c r="E29">
        <v>0.73119800000000001</v>
      </c>
    </row>
    <row r="30" spans="1:22" x14ac:dyDescent="0.2">
      <c r="A30" s="3" t="s">
        <v>43</v>
      </c>
      <c r="B30">
        <v>0.32312550000000001</v>
      </c>
      <c r="C30">
        <v>0.67074400000000001</v>
      </c>
      <c r="D30">
        <v>0.640158</v>
      </c>
      <c r="E30">
        <v>0.72489000000000003</v>
      </c>
    </row>
    <row r="32" spans="1:22" x14ac:dyDescent="0.2">
      <c r="A32" s="3" t="s">
        <v>44</v>
      </c>
      <c r="B32">
        <v>1.5075091</v>
      </c>
      <c r="C32">
        <v>1.2792809999999999</v>
      </c>
      <c r="D32">
        <v>1.6534736000000001</v>
      </c>
      <c r="E32">
        <v>1.6705620000000001</v>
      </c>
    </row>
    <row r="33" spans="1:19" x14ac:dyDescent="0.2">
      <c r="A33" s="3" t="s">
        <v>44</v>
      </c>
      <c r="B33">
        <v>1.4836663000000001</v>
      </c>
      <c r="C33">
        <v>1.3106960000000001</v>
      </c>
      <c r="D33">
        <v>1.5982577</v>
      </c>
      <c r="E33">
        <v>1.3106960000000001</v>
      </c>
    </row>
    <row r="34" spans="1:19" x14ac:dyDescent="0.2">
      <c r="A34" s="3" t="s">
        <v>44</v>
      </c>
      <c r="B34">
        <v>1.5482803000000001</v>
      </c>
      <c r="C34">
        <v>1.290413</v>
      </c>
      <c r="D34">
        <v>1.4747802000000001</v>
      </c>
      <c r="E34">
        <v>1.5975189999999999</v>
      </c>
    </row>
    <row r="36" spans="1:19" x14ac:dyDescent="0.2">
      <c r="A36" s="3" t="s">
        <v>45</v>
      </c>
      <c r="B36">
        <v>0.99838400000000005</v>
      </c>
      <c r="C36">
        <v>0.99160199999999998</v>
      </c>
      <c r="D36">
        <v>1.3379276</v>
      </c>
      <c r="E36">
        <v>1.8306210000000001</v>
      </c>
    </row>
    <row r="37" spans="1:19" x14ac:dyDescent="0.2">
      <c r="A37" s="3" t="s">
        <v>45</v>
      </c>
      <c r="B37">
        <v>0.92509070000000004</v>
      </c>
      <c r="C37">
        <v>1.0166569999999999</v>
      </c>
      <c r="D37">
        <v>1.2285870000000001</v>
      </c>
      <c r="E37">
        <v>1.612538</v>
      </c>
    </row>
    <row r="38" spans="1:19" x14ac:dyDescent="0.2">
      <c r="A38" s="3" t="s">
        <v>45</v>
      </c>
      <c r="B38">
        <v>1.0797270999999999</v>
      </c>
      <c r="C38">
        <v>1.033353</v>
      </c>
      <c r="D38">
        <v>1.1789479</v>
      </c>
      <c r="E38">
        <v>1.5506070000000001</v>
      </c>
    </row>
    <row r="42" spans="1:19" x14ac:dyDescent="0.2">
      <c r="A42" s="1" t="s">
        <v>59</v>
      </c>
    </row>
    <row r="43" spans="1:19" x14ac:dyDescent="0.2">
      <c r="B43" t="s">
        <v>21</v>
      </c>
      <c r="C43" t="s">
        <v>22</v>
      </c>
      <c r="I43" s="5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1:19" x14ac:dyDescent="0.2">
      <c r="A44" t="s">
        <v>60</v>
      </c>
      <c r="B44">
        <v>96.839894150000006</v>
      </c>
      <c r="C44">
        <v>79.689677419999995</v>
      </c>
      <c r="I44" s="5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1:19" x14ac:dyDescent="0.2">
      <c r="A45" t="s">
        <v>60</v>
      </c>
      <c r="B45">
        <v>101.0331611</v>
      </c>
      <c r="C45">
        <v>71.290163500000006</v>
      </c>
    </row>
    <row r="46" spans="1:19" x14ac:dyDescent="0.2">
      <c r="A46" t="s">
        <v>60</v>
      </c>
      <c r="B46">
        <v>104.0882557</v>
      </c>
      <c r="C46">
        <v>81.166879840000007</v>
      </c>
    </row>
    <row r="47" spans="1:19" x14ac:dyDescent="0.2">
      <c r="B47">
        <v>98.393569880000001</v>
      </c>
      <c r="C47">
        <v>80.128875449999995</v>
      </c>
    </row>
    <row r="48" spans="1:19" x14ac:dyDescent="0.2">
      <c r="B48">
        <v>99.645119179999995</v>
      </c>
      <c r="C48">
        <v>83.155293380000003</v>
      </c>
    </row>
    <row r="50" spans="1:3" x14ac:dyDescent="0.2">
      <c r="B50" t="s">
        <v>21</v>
      </c>
      <c r="C50" t="s">
        <v>22</v>
      </c>
    </row>
    <row r="51" spans="1:3" x14ac:dyDescent="0.2">
      <c r="A51" t="s">
        <v>61</v>
      </c>
      <c r="B51">
        <v>116.5977232</v>
      </c>
      <c r="C51">
        <v>113.2283367</v>
      </c>
    </row>
    <row r="52" spans="1:3" x14ac:dyDescent="0.2">
      <c r="A52" t="s">
        <v>61</v>
      </c>
      <c r="B52">
        <v>119.10568929999999</v>
      </c>
      <c r="C52">
        <v>121.4754258</v>
      </c>
    </row>
    <row r="53" spans="1:3" x14ac:dyDescent="0.2">
      <c r="A53" t="s">
        <v>61</v>
      </c>
      <c r="B53">
        <v>116.2917156</v>
      </c>
      <c r="C53">
        <v>114.3488972</v>
      </c>
    </row>
    <row r="54" spans="1:3" x14ac:dyDescent="0.2">
      <c r="B54">
        <v>126.7793465</v>
      </c>
      <c r="C54">
        <v>115.63787189999999</v>
      </c>
    </row>
    <row r="55" spans="1:3" x14ac:dyDescent="0.2">
      <c r="B55">
        <v>110.5964508</v>
      </c>
      <c r="C55">
        <v>108.68619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067A7-01C7-0847-87B6-A1AB912961DF}">
  <dimension ref="A1:AB54"/>
  <sheetViews>
    <sheetView topLeftCell="A17" workbookViewId="0">
      <selection activeCell="Z49" sqref="Z49"/>
    </sheetView>
  </sheetViews>
  <sheetFormatPr baseColWidth="10" defaultColWidth="11" defaultRowHeight="16" x14ac:dyDescent="0.2"/>
  <cols>
    <col min="1" max="1" width="16.5" customWidth="1"/>
  </cols>
  <sheetData>
    <row r="1" spans="1:27" x14ac:dyDescent="0.2">
      <c r="A1" s="2" t="s">
        <v>47</v>
      </c>
      <c r="B1" s="3"/>
      <c r="C1" s="3"/>
      <c r="D1" s="3"/>
      <c r="E1" s="3"/>
    </row>
    <row r="2" spans="1:27" x14ac:dyDescent="0.2">
      <c r="A2" s="3"/>
      <c r="B2" s="3" t="s">
        <v>62</v>
      </c>
      <c r="C2" s="3" t="s">
        <v>48</v>
      </c>
      <c r="D2" s="3" t="s">
        <v>49</v>
      </c>
      <c r="E2" s="3" t="s">
        <v>50</v>
      </c>
      <c r="F2" s="3" t="s">
        <v>51</v>
      </c>
      <c r="G2" s="3" t="s">
        <v>52</v>
      </c>
      <c r="H2" s="3" t="s">
        <v>53</v>
      </c>
      <c r="I2" s="3" t="s">
        <v>54</v>
      </c>
      <c r="J2" s="3" t="s">
        <v>55</v>
      </c>
      <c r="K2" s="3" t="s">
        <v>56</v>
      </c>
      <c r="L2" s="3" t="s">
        <v>57</v>
      </c>
      <c r="M2" s="3" t="s">
        <v>58</v>
      </c>
      <c r="O2" s="6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 x14ac:dyDescent="0.2">
      <c r="A3" s="3" t="s">
        <v>63</v>
      </c>
      <c r="B3" s="3">
        <v>0.92466329999999997</v>
      </c>
      <c r="C3" s="3">
        <v>0.95318800000000004</v>
      </c>
      <c r="D3" s="3">
        <v>0.87034900000000004</v>
      </c>
      <c r="E3" s="3">
        <v>0.95970699999999998</v>
      </c>
      <c r="F3">
        <v>0.91721600000000003</v>
      </c>
      <c r="G3">
        <v>1.0207762</v>
      </c>
      <c r="H3">
        <v>0.91552199999999995</v>
      </c>
      <c r="I3">
        <v>1.014194</v>
      </c>
      <c r="J3">
        <v>1.0001154999999999</v>
      </c>
      <c r="K3">
        <v>1.0158354000000001</v>
      </c>
      <c r="L3">
        <v>0.91467639999999995</v>
      </c>
      <c r="M3">
        <v>1.0123209</v>
      </c>
      <c r="O3" s="6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x14ac:dyDescent="0.2">
      <c r="A4" s="3" t="s">
        <v>63</v>
      </c>
      <c r="B4" s="3">
        <v>1.0988541999999999</v>
      </c>
      <c r="C4" s="3">
        <v>1.0159530000000001</v>
      </c>
      <c r="D4" s="3">
        <v>1.0838509999999999</v>
      </c>
      <c r="E4" s="3">
        <v>1.068559</v>
      </c>
      <c r="F4">
        <v>1.097586</v>
      </c>
      <c r="G4">
        <v>1.0025447999999999</v>
      </c>
      <c r="H4">
        <v>1.0997429999999999</v>
      </c>
      <c r="I4">
        <v>1.028708</v>
      </c>
      <c r="J4">
        <v>1.0357434000000001</v>
      </c>
      <c r="K4">
        <v>1.0112688999999999</v>
      </c>
      <c r="L4">
        <v>0.82321049999999996</v>
      </c>
      <c r="M4">
        <v>1.0549442</v>
      </c>
      <c r="O4" s="6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x14ac:dyDescent="0.2">
      <c r="A5" s="3" t="s">
        <v>63</v>
      </c>
      <c r="B5" s="3">
        <v>0.98418399999999995</v>
      </c>
      <c r="C5" s="3">
        <v>1.032637</v>
      </c>
      <c r="D5" s="3">
        <v>1.0600750000000001</v>
      </c>
      <c r="E5" s="3">
        <v>0.97513000000000005</v>
      </c>
      <c r="F5">
        <v>0.99332200000000004</v>
      </c>
      <c r="G5">
        <v>0.97716000000000003</v>
      </c>
      <c r="H5">
        <v>0.99320699999999995</v>
      </c>
      <c r="I5">
        <v>0.95848900000000004</v>
      </c>
      <c r="J5">
        <v>0.96537850000000003</v>
      </c>
      <c r="K5">
        <v>0.97344180000000002</v>
      </c>
      <c r="L5">
        <v>1.3280719999999999</v>
      </c>
      <c r="M5">
        <v>0.9363804</v>
      </c>
      <c r="O5" s="6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x14ac:dyDescent="0.2">
      <c r="O6" s="6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x14ac:dyDescent="0.2">
      <c r="A7" s="3" t="s">
        <v>64</v>
      </c>
      <c r="B7">
        <v>2.4588776999999999</v>
      </c>
      <c r="C7">
        <v>1.5815440000000001</v>
      </c>
      <c r="D7">
        <v>1.450617</v>
      </c>
      <c r="E7">
        <v>1.515892</v>
      </c>
      <c r="F7">
        <v>1.821129</v>
      </c>
      <c r="G7">
        <v>1.5106470999999999</v>
      </c>
      <c r="H7">
        <v>1.910787</v>
      </c>
      <c r="I7">
        <v>2.0453299999999999</v>
      </c>
      <c r="J7">
        <v>1.7031042000000001</v>
      </c>
      <c r="K7">
        <v>1.6230040999999999</v>
      </c>
      <c r="L7">
        <v>1.6052892999999999</v>
      </c>
      <c r="M7">
        <v>1.6825702</v>
      </c>
      <c r="O7" s="5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x14ac:dyDescent="0.2">
      <c r="A8" s="3" t="s">
        <v>64</v>
      </c>
      <c r="B8">
        <v>2.8481003999999999</v>
      </c>
      <c r="C8">
        <v>1.4756320000000001</v>
      </c>
      <c r="D8">
        <v>1.566632</v>
      </c>
      <c r="E8">
        <v>1.570438</v>
      </c>
      <c r="F8">
        <v>1.7098070000000001</v>
      </c>
      <c r="G8">
        <v>1.4133969</v>
      </c>
      <c r="H8">
        <v>1.7890159999999999</v>
      </c>
      <c r="I8">
        <v>2.0004620000000002</v>
      </c>
      <c r="J8">
        <v>2.0729232</v>
      </c>
      <c r="K8">
        <v>1.5753436999999999</v>
      </c>
      <c r="L8">
        <v>1.8853513</v>
      </c>
      <c r="M8">
        <v>1.5786230000000001</v>
      </c>
      <c r="O8" s="6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x14ac:dyDescent="0.2">
      <c r="A9" s="3" t="s">
        <v>64</v>
      </c>
      <c r="B9">
        <v>2.3529977999999998</v>
      </c>
      <c r="C9">
        <v>1.85232</v>
      </c>
      <c r="D9">
        <v>1.5096000000000001</v>
      </c>
      <c r="E9">
        <v>1.724486</v>
      </c>
      <c r="F9">
        <v>1.4527969999999999</v>
      </c>
      <c r="G9">
        <v>1.6571069</v>
      </c>
      <c r="H9">
        <v>2.030967</v>
      </c>
      <c r="I9">
        <v>2.1853030000000002</v>
      </c>
      <c r="J9">
        <v>1.9604253</v>
      </c>
      <c r="K9">
        <v>1.5841035999999999</v>
      </c>
      <c r="L9">
        <v>2.2805523999999999</v>
      </c>
      <c r="M9">
        <v>1.6140292000000001</v>
      </c>
      <c r="O9" s="6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x14ac:dyDescent="0.2">
      <c r="A10" s="1"/>
      <c r="O10" s="6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x14ac:dyDescent="0.2">
      <c r="A11" s="3" t="s">
        <v>65</v>
      </c>
      <c r="B11">
        <v>1.0577510000000001</v>
      </c>
      <c r="C11">
        <v>0.23452799999999999</v>
      </c>
      <c r="D11">
        <v>0.75297099999999995</v>
      </c>
      <c r="E11">
        <v>0.76586699999999996</v>
      </c>
      <c r="F11">
        <v>0.61167300000000002</v>
      </c>
      <c r="G11">
        <v>0.69841989999999998</v>
      </c>
      <c r="H11">
        <v>0.53892899999999999</v>
      </c>
      <c r="I11">
        <v>0.74140499999999998</v>
      </c>
      <c r="J11">
        <v>0.79811399999999999</v>
      </c>
      <c r="K11">
        <v>0.78739890000000001</v>
      </c>
      <c r="L11">
        <v>0.71441449999999995</v>
      </c>
      <c r="M11">
        <v>0.79452619999999996</v>
      </c>
      <c r="O11" s="6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x14ac:dyDescent="0.2">
      <c r="A12" s="3" t="s">
        <v>65</v>
      </c>
      <c r="B12">
        <v>1.0796022999999999</v>
      </c>
      <c r="C12">
        <v>0.24627399999999999</v>
      </c>
      <c r="D12">
        <v>0.86373900000000003</v>
      </c>
      <c r="E12">
        <v>0.707924</v>
      </c>
      <c r="F12">
        <v>0.69729099999999999</v>
      </c>
      <c r="G12">
        <v>0.78467469999999995</v>
      </c>
      <c r="H12">
        <v>0.73977899999999996</v>
      </c>
      <c r="I12">
        <v>0.84958699999999998</v>
      </c>
      <c r="J12">
        <v>0.46900219999999998</v>
      </c>
      <c r="K12">
        <v>0.70060180000000005</v>
      </c>
      <c r="L12">
        <v>0.31695139999999999</v>
      </c>
      <c r="M12">
        <v>0.68547060000000004</v>
      </c>
      <c r="O12" s="6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x14ac:dyDescent="0.2">
      <c r="A13" s="3" t="s">
        <v>65</v>
      </c>
      <c r="B13">
        <v>1.0104514</v>
      </c>
      <c r="C13">
        <v>0.25284600000000002</v>
      </c>
      <c r="D13">
        <v>0.70743400000000001</v>
      </c>
      <c r="E13">
        <v>0.79315100000000005</v>
      </c>
      <c r="F13">
        <v>0.62366100000000002</v>
      </c>
      <c r="G13">
        <v>0.69528029999999996</v>
      </c>
      <c r="H13">
        <v>0.82282999999999995</v>
      </c>
      <c r="I13">
        <v>0.59227300000000005</v>
      </c>
      <c r="J13">
        <v>0.68737380000000003</v>
      </c>
      <c r="K13">
        <v>0.772532</v>
      </c>
      <c r="L13">
        <v>0.53805789999999998</v>
      </c>
      <c r="M13">
        <v>0.76772770000000001</v>
      </c>
      <c r="O13" s="6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x14ac:dyDescent="0.2">
      <c r="O14" s="5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x14ac:dyDescent="0.2">
      <c r="A15" s="3" t="s">
        <v>66</v>
      </c>
      <c r="B15">
        <v>0.7484615</v>
      </c>
      <c r="C15">
        <v>0.414468</v>
      </c>
      <c r="D15">
        <v>1.2420009999999999</v>
      </c>
      <c r="E15">
        <v>1.0168919999999999</v>
      </c>
      <c r="F15">
        <v>1.1915450000000001</v>
      </c>
      <c r="G15">
        <v>1.1794928</v>
      </c>
      <c r="H15">
        <v>1.1240190000000001</v>
      </c>
      <c r="I15">
        <v>1.244299</v>
      </c>
      <c r="J15">
        <v>1.2615231</v>
      </c>
      <c r="K15">
        <v>1.2377043000000001</v>
      </c>
      <c r="L15">
        <v>1.2229228000000001</v>
      </c>
      <c r="M15">
        <v>1.2325675</v>
      </c>
    </row>
    <row r="16" spans="1:27" x14ac:dyDescent="0.2">
      <c r="A16" s="3" t="s">
        <v>66</v>
      </c>
      <c r="B16">
        <v>0.87145620000000001</v>
      </c>
      <c r="C16">
        <v>0.45072899999999999</v>
      </c>
      <c r="D16">
        <v>1.131445</v>
      </c>
      <c r="E16">
        <v>0.98532200000000003</v>
      </c>
      <c r="F16">
        <v>1.276181</v>
      </c>
      <c r="G16">
        <v>1.2385625</v>
      </c>
      <c r="H16">
        <v>1.051294</v>
      </c>
      <c r="I16">
        <v>0.83094999999999997</v>
      </c>
      <c r="J16">
        <v>0.86763889999999999</v>
      </c>
      <c r="K16">
        <v>1.2445866000000001</v>
      </c>
      <c r="L16">
        <v>1.1025418</v>
      </c>
      <c r="M16">
        <v>1.4556532</v>
      </c>
    </row>
    <row r="17" spans="1:28" x14ac:dyDescent="0.2">
      <c r="A17" s="3" t="s">
        <v>66</v>
      </c>
      <c r="B17">
        <v>0.76897040000000005</v>
      </c>
      <c r="C17">
        <v>0.38271300000000003</v>
      </c>
      <c r="D17">
        <v>0.99803799999999998</v>
      </c>
      <c r="E17">
        <v>0.91488800000000003</v>
      </c>
      <c r="F17">
        <v>1.093788</v>
      </c>
      <c r="G17">
        <v>1.1988629</v>
      </c>
      <c r="H17">
        <v>1.1786760000000001</v>
      </c>
      <c r="I17">
        <v>1.2512179999999999</v>
      </c>
      <c r="J17">
        <v>1.3302217000000001</v>
      </c>
      <c r="K17">
        <v>1.1544188</v>
      </c>
      <c r="L17">
        <v>1.2745314999999999</v>
      </c>
      <c r="M17">
        <v>1.3595898</v>
      </c>
    </row>
    <row r="22" spans="1:28" x14ac:dyDescent="0.2">
      <c r="A22" s="2" t="s">
        <v>67</v>
      </c>
      <c r="B22" s="3"/>
      <c r="C22" s="3"/>
      <c r="D22" s="3"/>
      <c r="E22" s="3"/>
    </row>
    <row r="23" spans="1:28" x14ac:dyDescent="0.2">
      <c r="A23" s="3"/>
      <c r="B23" s="3" t="s">
        <v>62</v>
      </c>
      <c r="C23" s="3" t="s">
        <v>48</v>
      </c>
      <c r="D23" s="3" t="s">
        <v>49</v>
      </c>
      <c r="E23" s="3" t="s">
        <v>50</v>
      </c>
      <c r="F23" s="3" t="s">
        <v>51</v>
      </c>
      <c r="G23" s="3" t="s">
        <v>52</v>
      </c>
      <c r="H23" s="3" t="s">
        <v>53</v>
      </c>
      <c r="I23" s="3" t="s">
        <v>54</v>
      </c>
      <c r="J23" s="3" t="s">
        <v>55</v>
      </c>
      <c r="K23" s="3" t="s">
        <v>56</v>
      </c>
      <c r="L23" s="3" t="s">
        <v>57</v>
      </c>
      <c r="M23" s="3" t="s">
        <v>58</v>
      </c>
      <c r="O23" s="6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spans="1:28" x14ac:dyDescent="0.2">
      <c r="A24" s="3" t="s">
        <v>68</v>
      </c>
      <c r="B24" s="3">
        <v>1.0035877</v>
      </c>
      <c r="C24" s="3">
        <v>0.92242270000000004</v>
      </c>
      <c r="D24" s="3">
        <v>0.9635958</v>
      </c>
      <c r="E24" s="3">
        <v>1.0237286000000001</v>
      </c>
      <c r="F24">
        <v>0.97862859999999996</v>
      </c>
      <c r="G24">
        <v>1.0104514</v>
      </c>
      <c r="H24">
        <v>0.89668099999999995</v>
      </c>
      <c r="I24">
        <v>0.96928979999999998</v>
      </c>
      <c r="J24">
        <v>1.0118529999999999</v>
      </c>
      <c r="K24">
        <v>1.051294</v>
      </c>
      <c r="L24">
        <v>0.99619500000000005</v>
      </c>
      <c r="M24">
        <v>1.0032399999999999</v>
      </c>
      <c r="O24" s="6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spans="1:28" x14ac:dyDescent="0.2">
      <c r="A25" s="3" t="s">
        <v>68</v>
      </c>
      <c r="B25" s="3">
        <v>1.0056768</v>
      </c>
      <c r="C25" s="3">
        <v>1.0508086999999999</v>
      </c>
      <c r="D25" s="3">
        <v>1.1274004</v>
      </c>
      <c r="E25" s="3">
        <v>0.97018599999999999</v>
      </c>
      <c r="F25">
        <v>1.0148969999999999</v>
      </c>
      <c r="G25">
        <v>0.93529929999999994</v>
      </c>
      <c r="H25">
        <v>1.0411419</v>
      </c>
      <c r="I25">
        <v>0.98520779999999997</v>
      </c>
      <c r="J25">
        <v>0.97164399999999995</v>
      </c>
      <c r="K25">
        <v>0.91457100000000002</v>
      </c>
      <c r="L25">
        <v>0.935948</v>
      </c>
      <c r="M25">
        <v>0.95208800000000005</v>
      </c>
      <c r="O25" s="6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spans="1:28" x14ac:dyDescent="0.2">
      <c r="A26" s="3" t="s">
        <v>68</v>
      </c>
      <c r="B26" s="3">
        <v>0.99080060000000003</v>
      </c>
      <c r="C26" s="3">
        <v>1.0316832</v>
      </c>
      <c r="D26" s="3">
        <v>0.92050659999999995</v>
      </c>
      <c r="E26" s="3">
        <v>1.0068391999999999</v>
      </c>
      <c r="F26">
        <v>1.0068391999999999</v>
      </c>
      <c r="G26">
        <v>1.0581176000000001</v>
      </c>
      <c r="H26">
        <v>1.0711546000000001</v>
      </c>
      <c r="I26">
        <v>1.0471731</v>
      </c>
      <c r="J26">
        <v>1.0171269999999999</v>
      </c>
      <c r="K26">
        <v>1.04006</v>
      </c>
      <c r="L26">
        <v>1.0090520000000001</v>
      </c>
      <c r="M26">
        <v>1.0469310000000001</v>
      </c>
      <c r="O26" s="6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spans="1:28" x14ac:dyDescent="0.2">
      <c r="O27" s="6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 spans="1:28" x14ac:dyDescent="0.2">
      <c r="A28" s="3" t="s">
        <v>69</v>
      </c>
      <c r="B28">
        <v>2.1282486</v>
      </c>
      <c r="C28">
        <v>1.5691682</v>
      </c>
      <c r="D28">
        <v>1.5686245000000001</v>
      </c>
      <c r="E28">
        <v>1.7842692</v>
      </c>
      <c r="F28">
        <v>1.5782582999999999</v>
      </c>
      <c r="G28">
        <v>1.7733779000000001</v>
      </c>
      <c r="H28">
        <v>1.7877768000000001</v>
      </c>
      <c r="I28">
        <v>1.6678621</v>
      </c>
      <c r="J28">
        <v>1.630755</v>
      </c>
      <c r="K28">
        <v>1.7190160000000001</v>
      </c>
      <c r="L28">
        <v>1.366514</v>
      </c>
      <c r="M28">
        <v>1.517995</v>
      </c>
      <c r="O28" s="5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spans="1:28" x14ac:dyDescent="0.2">
      <c r="A29" s="3" t="s">
        <v>69</v>
      </c>
      <c r="B29">
        <v>1.8553181999999999</v>
      </c>
      <c r="C29">
        <v>1.4112758000000001</v>
      </c>
      <c r="D29">
        <v>1.4073684</v>
      </c>
      <c r="E29">
        <v>1.6030655</v>
      </c>
      <c r="F29">
        <v>1.6086309000000001</v>
      </c>
      <c r="G29">
        <v>1.6563413</v>
      </c>
      <c r="H29">
        <v>1.6972119000000001</v>
      </c>
      <c r="I29">
        <v>1.5572493999999999</v>
      </c>
      <c r="J29">
        <v>1.484524</v>
      </c>
      <c r="K29">
        <v>1.578023</v>
      </c>
      <c r="L29">
        <v>1.205808</v>
      </c>
      <c r="M29">
        <v>1.389116</v>
      </c>
      <c r="O29" s="6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spans="1:28" x14ac:dyDescent="0.2">
      <c r="A30" s="3" t="s">
        <v>69</v>
      </c>
      <c r="B30">
        <v>1.9280823</v>
      </c>
      <c r="C30">
        <v>1.4191233999999999</v>
      </c>
      <c r="D30">
        <v>1.3495702000000001</v>
      </c>
      <c r="E30">
        <v>1.6260068000000001</v>
      </c>
      <c r="F30">
        <v>1.6260068000000001</v>
      </c>
      <c r="G30">
        <v>1.6065879999999999</v>
      </c>
      <c r="H30">
        <v>1.7090168999999999</v>
      </c>
      <c r="I30">
        <v>1.421092</v>
      </c>
      <c r="J30">
        <v>1.3942559999999999</v>
      </c>
      <c r="K30">
        <v>1.5970530000000001</v>
      </c>
      <c r="L30">
        <v>1.134849</v>
      </c>
      <c r="M30">
        <v>1.310999</v>
      </c>
      <c r="O30" s="6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spans="1:28" x14ac:dyDescent="0.2">
      <c r="A31" s="1"/>
      <c r="O31" s="6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 spans="1:28" x14ac:dyDescent="0.2">
      <c r="A32" s="3" t="s">
        <v>70</v>
      </c>
      <c r="B32">
        <v>0.89854750000000005</v>
      </c>
      <c r="C32">
        <v>0.81790209999999997</v>
      </c>
      <c r="D32">
        <v>0.7721751</v>
      </c>
      <c r="E32">
        <v>0.866537</v>
      </c>
      <c r="F32">
        <v>0.84811590000000003</v>
      </c>
      <c r="G32">
        <v>0.76897040000000005</v>
      </c>
      <c r="H32">
        <v>0.82026770000000004</v>
      </c>
      <c r="I32">
        <v>0.66850019999999999</v>
      </c>
      <c r="J32">
        <v>0.75864699999999996</v>
      </c>
      <c r="K32">
        <v>0.81403700000000001</v>
      </c>
      <c r="L32">
        <v>0.64819499999999997</v>
      </c>
      <c r="M32">
        <v>0.74389300000000003</v>
      </c>
      <c r="O32" s="6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spans="1:28" x14ac:dyDescent="0.2">
      <c r="A33" s="3" t="s">
        <v>70</v>
      </c>
      <c r="B33">
        <v>0.78114740000000005</v>
      </c>
      <c r="C33">
        <v>0.77485590000000004</v>
      </c>
      <c r="D33">
        <v>0.89131050000000001</v>
      </c>
      <c r="E33">
        <v>0.70116860000000003</v>
      </c>
      <c r="F33">
        <v>0.71342479999999997</v>
      </c>
      <c r="G33">
        <v>0.60857209999999995</v>
      </c>
      <c r="H33">
        <v>0.82740559999999996</v>
      </c>
      <c r="I33">
        <v>0.56939430000000002</v>
      </c>
      <c r="J33">
        <v>0.70906999999999998</v>
      </c>
      <c r="K33">
        <v>0.78712599999999999</v>
      </c>
      <c r="L33">
        <v>0.86094899999999996</v>
      </c>
      <c r="M33">
        <v>0.68808899999999995</v>
      </c>
      <c r="O33" s="6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spans="1:28" x14ac:dyDescent="0.2">
      <c r="A34" s="3" t="s">
        <v>70</v>
      </c>
      <c r="B34">
        <v>0.80729430000000002</v>
      </c>
      <c r="C34">
        <v>0.71400200000000003</v>
      </c>
      <c r="D34">
        <v>0.80273740000000005</v>
      </c>
      <c r="E34">
        <v>0.84430329999999998</v>
      </c>
      <c r="F34">
        <v>0.85519970000000001</v>
      </c>
      <c r="G34">
        <v>0.77593089999999998</v>
      </c>
      <c r="H34">
        <v>0.88709879999999997</v>
      </c>
      <c r="I34">
        <v>0.7272383</v>
      </c>
      <c r="J34">
        <v>0.82301999999999997</v>
      </c>
      <c r="K34">
        <v>0.87944599999999995</v>
      </c>
      <c r="L34">
        <v>0.76207199999999997</v>
      </c>
      <c r="M34">
        <v>0.66442000000000001</v>
      </c>
      <c r="O34" s="6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spans="1:28" x14ac:dyDescent="0.2">
      <c r="O35" s="5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spans="1:28" x14ac:dyDescent="0.2">
      <c r="A36" s="3" t="s">
        <v>71</v>
      </c>
      <c r="B36">
        <v>1.0782312999999999</v>
      </c>
      <c r="C36">
        <v>0.99515969999999998</v>
      </c>
      <c r="D36">
        <v>1.0341891000000001</v>
      </c>
      <c r="E36">
        <v>1.0635098000000001</v>
      </c>
      <c r="F36">
        <v>0.9621497</v>
      </c>
      <c r="G36">
        <v>0.98623269999999996</v>
      </c>
      <c r="H36">
        <v>0.88158199999999998</v>
      </c>
      <c r="I36">
        <v>0.91636859999999998</v>
      </c>
      <c r="J36">
        <v>0.82301999999999997</v>
      </c>
      <c r="K36">
        <v>0.79095499999999996</v>
      </c>
      <c r="L36">
        <v>0.807481</v>
      </c>
      <c r="M36">
        <v>0.86045199999999999</v>
      </c>
    </row>
    <row r="37" spans="1:28" x14ac:dyDescent="0.2">
      <c r="A37" s="3" t="s">
        <v>71</v>
      </c>
      <c r="B37">
        <v>1.0819745999999999</v>
      </c>
      <c r="C37">
        <v>1.2037201</v>
      </c>
      <c r="D37">
        <v>1.1320988999999999</v>
      </c>
      <c r="E37">
        <v>1.054335</v>
      </c>
      <c r="F37">
        <v>1.0423453</v>
      </c>
      <c r="G37">
        <v>1.0537262000000001</v>
      </c>
      <c r="H37">
        <v>0.99527469999999996</v>
      </c>
      <c r="I37">
        <v>0.92178360000000004</v>
      </c>
      <c r="J37">
        <v>0.72824699999999998</v>
      </c>
      <c r="K37">
        <v>0.75323200000000001</v>
      </c>
      <c r="L37">
        <v>0.81169000000000002</v>
      </c>
      <c r="M37">
        <v>0.97007399999999999</v>
      </c>
    </row>
    <row r="38" spans="1:28" x14ac:dyDescent="0.2">
      <c r="A38" s="3" t="s">
        <v>71</v>
      </c>
      <c r="B38">
        <v>1.1248681</v>
      </c>
      <c r="C38">
        <v>1.2727949000000001</v>
      </c>
      <c r="D38">
        <v>1.1954054000000001</v>
      </c>
      <c r="E38">
        <v>1.1936115</v>
      </c>
      <c r="F38">
        <v>1.1952673</v>
      </c>
      <c r="G38">
        <v>1.0856055</v>
      </c>
      <c r="H38">
        <v>0.99492979999999998</v>
      </c>
      <c r="I38">
        <v>0.99757689999999999</v>
      </c>
      <c r="J38">
        <v>0.79031499999999999</v>
      </c>
      <c r="K38">
        <v>0.76242500000000002</v>
      </c>
      <c r="L38">
        <v>0.91636899999999999</v>
      </c>
      <c r="M38">
        <v>1.235765</v>
      </c>
    </row>
    <row r="43" spans="1:28" x14ac:dyDescent="0.2">
      <c r="A43" s="1" t="s">
        <v>72</v>
      </c>
    </row>
    <row r="44" spans="1:28" x14ac:dyDescent="0.2">
      <c r="B44" t="s">
        <v>21</v>
      </c>
      <c r="C44" t="s">
        <v>73</v>
      </c>
    </row>
    <row r="45" spans="1:28" x14ac:dyDescent="0.2">
      <c r="A45" t="s">
        <v>75</v>
      </c>
      <c r="B45">
        <v>43.6</v>
      </c>
      <c r="C45">
        <v>31.5</v>
      </c>
      <c r="O45" s="5"/>
      <c r="P45" s="4"/>
      <c r="Q45" s="4"/>
      <c r="R45" s="4"/>
      <c r="S45" s="4"/>
      <c r="T45" s="4"/>
      <c r="U45" s="4"/>
      <c r="V45" s="4"/>
      <c r="W45" s="4"/>
    </row>
    <row r="46" spans="1:28" x14ac:dyDescent="0.2">
      <c r="A46" t="s">
        <v>75</v>
      </c>
      <c r="B46">
        <v>47.5</v>
      </c>
      <c r="C46">
        <v>38.9</v>
      </c>
      <c r="O46" s="5"/>
      <c r="P46" s="4"/>
      <c r="Q46" s="4"/>
      <c r="R46" s="4"/>
      <c r="S46" s="4"/>
      <c r="T46" s="4"/>
      <c r="U46" s="4"/>
      <c r="V46" s="4"/>
      <c r="W46" s="4"/>
    </row>
    <row r="47" spans="1:28" x14ac:dyDescent="0.2">
      <c r="A47" t="s">
        <v>75</v>
      </c>
      <c r="B47">
        <v>46</v>
      </c>
      <c r="C47">
        <v>36</v>
      </c>
      <c r="O47" s="5"/>
      <c r="P47" s="4"/>
      <c r="Q47" s="4"/>
      <c r="R47" s="4"/>
      <c r="S47" s="4"/>
      <c r="T47" s="4"/>
      <c r="U47" s="4"/>
      <c r="V47" s="4"/>
      <c r="W47" s="4"/>
    </row>
    <row r="48" spans="1:28" x14ac:dyDescent="0.2">
      <c r="A48" t="s">
        <v>75</v>
      </c>
      <c r="B48">
        <v>44.7</v>
      </c>
      <c r="C48">
        <v>33.299999999999997</v>
      </c>
    </row>
    <row r="50" spans="1:3" x14ac:dyDescent="0.2">
      <c r="B50" t="s">
        <v>21</v>
      </c>
      <c r="C50" t="s">
        <v>73</v>
      </c>
    </row>
    <row r="51" spans="1:3" x14ac:dyDescent="0.2">
      <c r="A51" t="s">
        <v>74</v>
      </c>
      <c r="B51">
        <v>56.8</v>
      </c>
      <c r="C51">
        <v>29.2</v>
      </c>
    </row>
    <row r="52" spans="1:3" x14ac:dyDescent="0.2">
      <c r="A52" t="s">
        <v>74</v>
      </c>
      <c r="B52">
        <v>62.4</v>
      </c>
      <c r="C52">
        <v>37.200000000000003</v>
      </c>
    </row>
    <row r="53" spans="1:3" x14ac:dyDescent="0.2">
      <c r="A53" t="s">
        <v>74</v>
      </c>
      <c r="B53">
        <v>59.7</v>
      </c>
      <c r="C53">
        <v>36</v>
      </c>
    </row>
    <row r="54" spans="1:3" x14ac:dyDescent="0.2">
      <c r="A54" t="s">
        <v>74</v>
      </c>
      <c r="B54">
        <v>55.3</v>
      </c>
      <c r="C54">
        <v>34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C1A07-E5FF-4946-A158-B4BB7B9E3415}">
  <dimension ref="A1:C105"/>
  <sheetViews>
    <sheetView workbookViewId="0">
      <selection activeCell="K38" sqref="K38"/>
    </sheetView>
  </sheetViews>
  <sheetFormatPr baseColWidth="10" defaultColWidth="11" defaultRowHeight="16" x14ac:dyDescent="0.2"/>
  <sheetData>
    <row r="1" spans="1:3" x14ac:dyDescent="0.2">
      <c r="A1" s="1" t="s">
        <v>119</v>
      </c>
    </row>
    <row r="2" spans="1:3" x14ac:dyDescent="0.2">
      <c r="A2" t="s">
        <v>6</v>
      </c>
      <c r="B2" t="s">
        <v>75</v>
      </c>
      <c r="C2" t="s">
        <v>74</v>
      </c>
    </row>
    <row r="3" spans="1:3" x14ac:dyDescent="0.2">
      <c r="A3">
        <v>1</v>
      </c>
      <c r="B3" s="4">
        <v>653.5</v>
      </c>
      <c r="C3" s="4">
        <v>826.6</v>
      </c>
    </row>
    <row r="4" spans="1:3" x14ac:dyDescent="0.2">
      <c r="A4">
        <v>2</v>
      </c>
      <c r="B4" s="4">
        <v>647.1</v>
      </c>
      <c r="C4" s="4">
        <v>757.3</v>
      </c>
    </row>
    <row r="5" spans="1:3" x14ac:dyDescent="0.2">
      <c r="A5">
        <v>3</v>
      </c>
      <c r="B5" s="4">
        <v>675.2</v>
      </c>
      <c r="C5" s="4">
        <v>878.5</v>
      </c>
    </row>
    <row r="6" spans="1:3" x14ac:dyDescent="0.2">
      <c r="A6">
        <v>4</v>
      </c>
      <c r="B6" s="4">
        <v>711.3</v>
      </c>
      <c r="C6" s="4">
        <v>829.1</v>
      </c>
    </row>
    <row r="7" spans="1:3" x14ac:dyDescent="0.2">
      <c r="A7">
        <v>5</v>
      </c>
      <c r="B7" s="4">
        <v>605.20000000000005</v>
      </c>
      <c r="C7" s="4">
        <v>819.1</v>
      </c>
    </row>
    <row r="12" spans="1:3" x14ac:dyDescent="0.2">
      <c r="A12" s="1" t="s">
        <v>76</v>
      </c>
    </row>
    <row r="13" spans="1:3" x14ac:dyDescent="0.2">
      <c r="A13" t="s">
        <v>6</v>
      </c>
      <c r="B13" t="s">
        <v>75</v>
      </c>
      <c r="C13" t="s">
        <v>74</v>
      </c>
    </row>
    <row r="14" spans="1:3" x14ac:dyDescent="0.2">
      <c r="A14">
        <v>1</v>
      </c>
      <c r="B14" s="4">
        <v>1030</v>
      </c>
      <c r="C14" s="4">
        <v>1143</v>
      </c>
    </row>
    <row r="15" spans="1:3" x14ac:dyDescent="0.2">
      <c r="A15">
        <v>2</v>
      </c>
      <c r="B15" s="4">
        <v>569</v>
      </c>
      <c r="C15" s="4">
        <v>1909</v>
      </c>
    </row>
    <row r="16" spans="1:3" x14ac:dyDescent="0.2">
      <c r="A16">
        <v>3</v>
      </c>
      <c r="B16" s="4">
        <v>892</v>
      </c>
      <c r="C16" s="4">
        <v>2031</v>
      </c>
    </row>
    <row r="17" spans="1:3" x14ac:dyDescent="0.2">
      <c r="A17">
        <v>4</v>
      </c>
      <c r="B17" s="4">
        <v>786</v>
      </c>
      <c r="C17" s="4">
        <v>1812</v>
      </c>
    </row>
    <row r="18" spans="1:3" x14ac:dyDescent="0.2">
      <c r="A18">
        <v>5</v>
      </c>
      <c r="B18" s="4">
        <v>731</v>
      </c>
      <c r="C18" s="4">
        <v>1414</v>
      </c>
    </row>
    <row r="23" spans="1:3" x14ac:dyDescent="0.2">
      <c r="A23" s="1" t="s">
        <v>77</v>
      </c>
    </row>
    <row r="24" spans="1:3" x14ac:dyDescent="0.2">
      <c r="A24" t="s">
        <v>6</v>
      </c>
      <c r="B24" t="s">
        <v>75</v>
      </c>
      <c r="C24" t="s">
        <v>74</v>
      </c>
    </row>
    <row r="25" spans="1:3" x14ac:dyDescent="0.2">
      <c r="A25">
        <v>1</v>
      </c>
      <c r="B25" s="4">
        <v>3.5714000000000001</v>
      </c>
      <c r="C25" s="4">
        <v>1.6129</v>
      </c>
    </row>
    <row r="26" spans="1:3" x14ac:dyDescent="0.2">
      <c r="A26">
        <v>2</v>
      </c>
      <c r="B26" s="4">
        <v>2.7149000000000001</v>
      </c>
      <c r="C26" s="4">
        <v>2.6596000000000002</v>
      </c>
    </row>
    <row r="27" spans="1:3" x14ac:dyDescent="0.2">
      <c r="A27">
        <v>3</v>
      </c>
      <c r="B27" s="4">
        <v>2.4876</v>
      </c>
      <c r="C27" s="4">
        <v>1</v>
      </c>
    </row>
    <row r="28" spans="1:3" x14ac:dyDescent="0.2">
      <c r="A28">
        <v>4</v>
      </c>
      <c r="B28" s="4">
        <v>3.3492999999999999</v>
      </c>
      <c r="C28" s="4">
        <v>1.0308999999999999</v>
      </c>
    </row>
    <row r="29" spans="1:3" x14ac:dyDescent="0.2">
      <c r="A29">
        <v>5</v>
      </c>
      <c r="B29" s="4">
        <v>3.125</v>
      </c>
      <c r="C29" s="4">
        <v>2.9762</v>
      </c>
    </row>
    <row r="30" spans="1:3" x14ac:dyDescent="0.2">
      <c r="A30">
        <v>6</v>
      </c>
      <c r="B30" s="4">
        <v>2.5253000000000001</v>
      </c>
      <c r="C30" s="4">
        <v>1.0694999999999999</v>
      </c>
    </row>
    <row r="31" spans="1:3" x14ac:dyDescent="0.2">
      <c r="A31">
        <v>7</v>
      </c>
      <c r="B31" s="4">
        <v>3.6198999999999999</v>
      </c>
      <c r="C31" s="4">
        <v>0.53759999999999997</v>
      </c>
    </row>
    <row r="32" spans="1:3" x14ac:dyDescent="0.2">
      <c r="A32">
        <v>8</v>
      </c>
      <c r="B32" s="4">
        <v>1.4493</v>
      </c>
      <c r="C32" s="4">
        <v>2.0832999999999999</v>
      </c>
    </row>
    <row r="33" spans="1:3" x14ac:dyDescent="0.2">
      <c r="A33">
        <v>9</v>
      </c>
      <c r="B33" s="4">
        <v>2.4630999999999998</v>
      </c>
      <c r="C33" s="4">
        <v>1.4924999999999999</v>
      </c>
    </row>
    <row r="34" spans="1:3" x14ac:dyDescent="0.2">
      <c r="A34">
        <v>10</v>
      </c>
      <c r="B34" s="4">
        <v>4.2328000000000001</v>
      </c>
      <c r="C34" s="4">
        <v>1.0363</v>
      </c>
    </row>
    <row r="35" spans="1:3" x14ac:dyDescent="0.2">
      <c r="A35">
        <v>11</v>
      </c>
      <c r="B35" s="4">
        <v>2.5253000000000001</v>
      </c>
      <c r="C35" s="4">
        <v>1.6854</v>
      </c>
    </row>
    <row r="36" spans="1:3" x14ac:dyDescent="0.2">
      <c r="A36">
        <v>12</v>
      </c>
      <c r="B36" s="4">
        <v>3.4146000000000001</v>
      </c>
      <c r="C36" s="4">
        <v>0.59519999999999995</v>
      </c>
    </row>
    <row r="41" spans="1:3" x14ac:dyDescent="0.2">
      <c r="A41" s="1" t="s">
        <v>78</v>
      </c>
    </row>
    <row r="42" spans="1:3" x14ac:dyDescent="0.2">
      <c r="A42" s="3" t="s">
        <v>6</v>
      </c>
      <c r="B42" s="3" t="s">
        <v>75</v>
      </c>
      <c r="C42" s="3" t="s">
        <v>74</v>
      </c>
    </row>
    <row r="43" spans="1:3" x14ac:dyDescent="0.2">
      <c r="A43" s="3">
        <v>1</v>
      </c>
      <c r="B43" s="4">
        <v>1.100819</v>
      </c>
      <c r="C43" s="4">
        <v>0.72323999999999999</v>
      </c>
    </row>
    <row r="44" spans="1:3" x14ac:dyDescent="0.2">
      <c r="A44" s="3">
        <v>2</v>
      </c>
      <c r="B44" s="4">
        <v>1.056114</v>
      </c>
      <c r="C44" s="4">
        <v>0.689303</v>
      </c>
    </row>
    <row r="45" spans="1:3" x14ac:dyDescent="0.2">
      <c r="A45" s="3">
        <v>3</v>
      </c>
      <c r="B45" s="4">
        <v>1.1551990000000001</v>
      </c>
      <c r="C45" s="4">
        <v>0.66257699999999997</v>
      </c>
    </row>
    <row r="46" spans="1:3" x14ac:dyDescent="0.2">
      <c r="A46" s="3">
        <v>4</v>
      </c>
      <c r="B46" s="4">
        <v>1.090705</v>
      </c>
      <c r="C46" s="4">
        <v>0.67099399999999998</v>
      </c>
    </row>
    <row r="47" spans="1:3" x14ac:dyDescent="0.2">
      <c r="A47" s="3">
        <v>5</v>
      </c>
      <c r="B47" s="4">
        <v>0.833758</v>
      </c>
      <c r="C47" s="4">
        <v>0.53913500000000003</v>
      </c>
    </row>
    <row r="48" spans="1:3" x14ac:dyDescent="0.2">
      <c r="A48" s="3">
        <v>6</v>
      </c>
      <c r="B48" s="4">
        <v>0.76340200000000003</v>
      </c>
      <c r="C48" s="4">
        <v>0.57944600000000002</v>
      </c>
    </row>
    <row r="53" spans="1:3" x14ac:dyDescent="0.2">
      <c r="A53" s="1" t="s">
        <v>79</v>
      </c>
    </row>
    <row r="54" spans="1:3" x14ac:dyDescent="0.2">
      <c r="A54" s="3" t="s">
        <v>6</v>
      </c>
      <c r="B54" s="3" t="s">
        <v>75</v>
      </c>
      <c r="C54" s="3" t="s">
        <v>74</v>
      </c>
    </row>
    <row r="55" spans="1:3" x14ac:dyDescent="0.2">
      <c r="A55" s="3">
        <v>1</v>
      </c>
      <c r="B55" s="4">
        <v>0.69630000000000003</v>
      </c>
      <c r="C55" s="4">
        <v>0.7056</v>
      </c>
    </row>
    <row r="56" spans="1:3" x14ac:dyDescent="0.2">
      <c r="A56" s="3">
        <v>2</v>
      </c>
      <c r="B56" s="4">
        <v>1.5613999999999999</v>
      </c>
      <c r="C56" s="4">
        <v>0.72350000000000003</v>
      </c>
    </row>
    <row r="57" spans="1:3" x14ac:dyDescent="0.2">
      <c r="A57" s="3">
        <v>3</v>
      </c>
      <c r="B57" s="4">
        <v>0.92749999999999999</v>
      </c>
      <c r="C57" s="4">
        <v>0.26769999999999999</v>
      </c>
    </row>
    <row r="58" spans="1:3" x14ac:dyDescent="0.2">
      <c r="A58" s="3">
        <v>4</v>
      </c>
      <c r="B58" s="4">
        <v>1.1526000000000001</v>
      </c>
      <c r="C58" s="4">
        <v>0.34050000000000002</v>
      </c>
    </row>
    <row r="59" spans="1:3" x14ac:dyDescent="0.2">
      <c r="A59" s="3">
        <v>5</v>
      </c>
      <c r="B59" s="4">
        <v>0.94669999999999999</v>
      </c>
      <c r="C59" s="4">
        <v>0.19158</v>
      </c>
    </row>
    <row r="60" spans="1:3" x14ac:dyDescent="0.2">
      <c r="B60" s="4">
        <v>1.6133</v>
      </c>
      <c r="C60" s="4">
        <v>0.30520000000000003</v>
      </c>
    </row>
    <row r="64" spans="1:3" x14ac:dyDescent="0.2">
      <c r="A64" s="1" t="s">
        <v>80</v>
      </c>
    </row>
    <row r="65" spans="1:3" x14ac:dyDescent="0.2">
      <c r="A65" s="3" t="s">
        <v>6</v>
      </c>
      <c r="B65" s="3" t="s">
        <v>75</v>
      </c>
      <c r="C65" s="3" t="s">
        <v>74</v>
      </c>
    </row>
    <row r="66" spans="1:3" x14ac:dyDescent="0.2">
      <c r="A66" s="3">
        <v>1</v>
      </c>
      <c r="B66" s="4">
        <v>2.5099999999999998</v>
      </c>
      <c r="C66" s="4">
        <v>1.754</v>
      </c>
    </row>
    <row r="67" spans="1:3" x14ac:dyDescent="0.2">
      <c r="A67" s="3">
        <v>2</v>
      </c>
      <c r="B67" s="4">
        <v>3.637</v>
      </c>
      <c r="C67" s="4">
        <v>0.63400000000000001</v>
      </c>
    </row>
    <row r="68" spans="1:3" x14ac:dyDescent="0.2">
      <c r="A68" s="3">
        <v>3</v>
      </c>
      <c r="B68" s="4">
        <v>1.7681</v>
      </c>
      <c r="C68" s="4">
        <v>0.98599999999999999</v>
      </c>
    </row>
    <row r="69" spans="1:3" x14ac:dyDescent="0.2">
      <c r="A69" s="3">
        <v>4</v>
      </c>
      <c r="B69" s="4">
        <v>1.8759999999999999</v>
      </c>
      <c r="C69" s="4">
        <v>1.663</v>
      </c>
    </row>
    <row r="70" spans="1:3" x14ac:dyDescent="0.2">
      <c r="A70" s="3">
        <v>5</v>
      </c>
      <c r="B70" s="4">
        <v>3.4630000000000001</v>
      </c>
      <c r="C70" s="4">
        <v>1.3029999999999999</v>
      </c>
    </row>
    <row r="75" spans="1:3" x14ac:dyDescent="0.2">
      <c r="A75" s="1" t="s">
        <v>81</v>
      </c>
    </row>
    <row r="76" spans="1:3" x14ac:dyDescent="0.2">
      <c r="A76" s="3" t="s">
        <v>6</v>
      </c>
      <c r="B76" s="3" t="s">
        <v>75</v>
      </c>
      <c r="C76" s="3" t="s">
        <v>74</v>
      </c>
    </row>
    <row r="77" spans="1:3" x14ac:dyDescent="0.2">
      <c r="A77" s="3">
        <v>1</v>
      </c>
      <c r="B77" s="4">
        <v>5.2329999999999997</v>
      </c>
      <c r="C77" s="4">
        <v>4.569</v>
      </c>
    </row>
    <row r="78" spans="1:3" x14ac:dyDescent="0.2">
      <c r="A78" s="3">
        <v>2</v>
      </c>
      <c r="B78" s="4">
        <v>4.9720000000000004</v>
      </c>
      <c r="C78" s="4">
        <v>3.5230000000000001</v>
      </c>
    </row>
    <row r="79" spans="1:3" x14ac:dyDescent="0.2">
      <c r="A79" s="3">
        <v>3</v>
      </c>
      <c r="B79" s="4">
        <v>7.1909999999999998</v>
      </c>
      <c r="C79" s="4">
        <v>3.899</v>
      </c>
    </row>
    <row r="80" spans="1:3" x14ac:dyDescent="0.2">
      <c r="A80" s="3">
        <v>4</v>
      </c>
      <c r="B80" s="4">
        <v>5.8159999999999998</v>
      </c>
      <c r="C80" s="4">
        <v>4.633</v>
      </c>
    </row>
    <row r="81" spans="1:3" x14ac:dyDescent="0.2">
      <c r="A81" s="3">
        <v>5</v>
      </c>
      <c r="B81" s="4">
        <v>7.0110000000000001</v>
      </c>
      <c r="C81" s="4">
        <v>3.9809999999999999</v>
      </c>
    </row>
    <row r="86" spans="1:3" x14ac:dyDescent="0.2">
      <c r="A86" s="2" t="s">
        <v>82</v>
      </c>
      <c r="B86" s="3"/>
      <c r="C86" s="3"/>
    </row>
    <row r="87" spans="1:3" x14ac:dyDescent="0.2">
      <c r="A87" s="3" t="s">
        <v>6</v>
      </c>
      <c r="B87" s="3" t="s">
        <v>75</v>
      </c>
      <c r="C87" s="3" t="s">
        <v>74</v>
      </c>
    </row>
    <row r="88" spans="1:3" x14ac:dyDescent="0.2">
      <c r="A88" s="3">
        <v>1</v>
      </c>
      <c r="B88" s="4">
        <v>37.181319999999999</v>
      </c>
      <c r="C88" s="4">
        <v>15.6332</v>
      </c>
    </row>
    <row r="89" spans="1:3" x14ac:dyDescent="0.2">
      <c r="A89" s="3">
        <v>2</v>
      </c>
      <c r="B89" s="4">
        <v>39.758904000000001</v>
      </c>
      <c r="C89" s="4">
        <v>12.132160000000001</v>
      </c>
    </row>
    <row r="90" spans="1:3" x14ac:dyDescent="0.2">
      <c r="A90" s="3">
        <v>3</v>
      </c>
      <c r="B90" s="4">
        <v>32.373092</v>
      </c>
      <c r="C90" s="4">
        <v>8.6344700000000003</v>
      </c>
    </row>
    <row r="91" spans="1:3" x14ac:dyDescent="0.2">
      <c r="A91" s="3">
        <v>4</v>
      </c>
      <c r="B91" s="4">
        <v>36.89837</v>
      </c>
      <c r="C91" s="4">
        <v>12.35125</v>
      </c>
    </row>
    <row r="92" spans="1:3" x14ac:dyDescent="0.2">
      <c r="A92" s="3">
        <v>5</v>
      </c>
      <c r="B92" s="4">
        <v>20.962700000000002</v>
      </c>
      <c r="C92" s="4">
        <v>7.4668000000000001</v>
      </c>
    </row>
    <row r="93" spans="1:3" x14ac:dyDescent="0.2">
      <c r="A93" s="3">
        <v>6</v>
      </c>
      <c r="B93" s="4">
        <v>31.023599999999998</v>
      </c>
      <c r="C93" s="4">
        <v>23.392299999999999</v>
      </c>
    </row>
    <row r="98" spans="1:3" x14ac:dyDescent="0.2">
      <c r="A98" s="2" t="s">
        <v>83</v>
      </c>
      <c r="B98" s="3"/>
      <c r="C98" s="3"/>
    </row>
    <row r="99" spans="1:3" x14ac:dyDescent="0.2">
      <c r="A99" s="3" t="s">
        <v>6</v>
      </c>
      <c r="B99" s="3" t="s">
        <v>75</v>
      </c>
      <c r="C99" s="3" t="s">
        <v>74</v>
      </c>
    </row>
    <row r="100" spans="1:3" x14ac:dyDescent="0.2">
      <c r="A100" s="3">
        <v>1</v>
      </c>
      <c r="B100" s="4">
        <v>23.751999999999999</v>
      </c>
      <c r="C100" s="4">
        <v>35.305999999999997</v>
      </c>
    </row>
    <row r="101" spans="1:3" x14ac:dyDescent="0.2">
      <c r="A101" s="3">
        <v>2</v>
      </c>
      <c r="B101" s="4">
        <v>32.442300000000003</v>
      </c>
      <c r="C101" s="4">
        <v>30.094999999999999</v>
      </c>
    </row>
    <row r="102" spans="1:3" x14ac:dyDescent="0.2">
      <c r="A102" s="3">
        <v>3</v>
      </c>
      <c r="B102" s="4">
        <v>31.981999999999999</v>
      </c>
      <c r="C102" s="4">
        <v>32.345999999999997</v>
      </c>
    </row>
    <row r="103" spans="1:3" x14ac:dyDescent="0.2">
      <c r="A103" s="3">
        <v>4</v>
      </c>
      <c r="B103" s="4">
        <v>26.512</v>
      </c>
      <c r="C103" s="4">
        <v>38.728000000000002</v>
      </c>
    </row>
    <row r="104" spans="1:3" x14ac:dyDescent="0.2">
      <c r="A104" s="3">
        <v>5</v>
      </c>
      <c r="B104" s="4">
        <v>24.682500000000001</v>
      </c>
      <c r="C104" s="4">
        <v>42.383000000000003</v>
      </c>
    </row>
    <row r="105" spans="1:3" x14ac:dyDescent="0.2">
      <c r="A105" s="3">
        <v>6</v>
      </c>
      <c r="B105" s="4">
        <v>32.491599999999998</v>
      </c>
      <c r="C105" s="4">
        <v>41.8639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2D194-5048-8C48-86D9-97063208921E}">
  <dimension ref="A1:D20"/>
  <sheetViews>
    <sheetView workbookViewId="0">
      <selection activeCell="K21" sqref="K21"/>
    </sheetView>
  </sheetViews>
  <sheetFormatPr baseColWidth="10" defaultColWidth="11" defaultRowHeight="16" x14ac:dyDescent="0.2"/>
  <cols>
    <col min="2" max="2" width="12.5" customWidth="1"/>
    <col min="3" max="3" width="12.33203125" customWidth="1"/>
    <col min="4" max="4" width="12.5" customWidth="1"/>
  </cols>
  <sheetData>
    <row r="1" spans="1:4" x14ac:dyDescent="0.2">
      <c r="A1" s="1" t="s">
        <v>84</v>
      </c>
    </row>
    <row r="2" spans="1:4" x14ac:dyDescent="0.2">
      <c r="A2" t="s">
        <v>6</v>
      </c>
      <c r="B2" t="s">
        <v>85</v>
      </c>
      <c r="C2" t="s">
        <v>86</v>
      </c>
      <c r="D2" t="s">
        <v>87</v>
      </c>
    </row>
    <row r="3" spans="1:4" x14ac:dyDescent="0.2">
      <c r="A3">
        <v>1</v>
      </c>
      <c r="B3" s="4">
        <v>51.21</v>
      </c>
      <c r="C3" s="4">
        <v>56.14</v>
      </c>
      <c r="D3" s="4">
        <v>90.63</v>
      </c>
    </row>
    <row r="4" spans="1:4" x14ac:dyDescent="0.2">
      <c r="A4">
        <v>2</v>
      </c>
      <c r="B4" s="4">
        <v>65.8</v>
      </c>
      <c r="C4" s="4">
        <v>69.459999999999994</v>
      </c>
      <c r="D4" s="4">
        <v>86.24</v>
      </c>
    </row>
    <row r="5" spans="1:4" x14ac:dyDescent="0.2">
      <c r="A5">
        <v>3</v>
      </c>
      <c r="B5" s="4">
        <v>72.12</v>
      </c>
      <c r="C5" s="4">
        <v>63.36</v>
      </c>
      <c r="D5" s="4">
        <v>89.95</v>
      </c>
    </row>
    <row r="6" spans="1:4" x14ac:dyDescent="0.2">
      <c r="A6">
        <v>4</v>
      </c>
      <c r="B6" s="4">
        <v>56.84</v>
      </c>
      <c r="C6" s="4">
        <v>48.06</v>
      </c>
      <c r="D6" s="4">
        <v>91.7</v>
      </c>
    </row>
    <row r="7" spans="1:4" x14ac:dyDescent="0.2">
      <c r="A7">
        <v>5</v>
      </c>
      <c r="B7" s="4">
        <v>65.62</v>
      </c>
      <c r="C7" s="4">
        <v>53.12</v>
      </c>
      <c r="D7" s="4">
        <v>77.05</v>
      </c>
    </row>
    <row r="8" spans="1:4" x14ac:dyDescent="0.2">
      <c r="A8">
        <v>6</v>
      </c>
      <c r="B8" s="4">
        <v>48.18</v>
      </c>
      <c r="C8" s="4">
        <v>57.67</v>
      </c>
      <c r="D8" s="4">
        <v>78.95</v>
      </c>
    </row>
    <row r="13" spans="1:4" x14ac:dyDescent="0.2">
      <c r="A13" s="1" t="s">
        <v>88</v>
      </c>
    </row>
    <row r="14" spans="1:4" x14ac:dyDescent="0.2">
      <c r="A14" t="s">
        <v>6</v>
      </c>
      <c r="B14" t="s">
        <v>15</v>
      </c>
      <c r="C14" t="s">
        <v>89</v>
      </c>
    </row>
    <row r="15" spans="1:4" x14ac:dyDescent="0.2">
      <c r="A15">
        <v>1</v>
      </c>
      <c r="B15" s="4">
        <v>39.320964699999998</v>
      </c>
      <c r="C15" s="4">
        <v>121.055207</v>
      </c>
    </row>
    <row r="16" spans="1:4" x14ac:dyDescent="0.2">
      <c r="A16">
        <v>2</v>
      </c>
      <c r="B16" s="4">
        <v>101.1141131</v>
      </c>
      <c r="C16" s="4">
        <v>157.63685799999999</v>
      </c>
    </row>
    <row r="17" spans="1:3" x14ac:dyDescent="0.2">
      <c r="A17">
        <v>3</v>
      </c>
      <c r="B17" s="4">
        <v>78.329684599999993</v>
      </c>
      <c r="C17" s="4">
        <v>167.77516600000001</v>
      </c>
    </row>
    <row r="18" spans="1:3" x14ac:dyDescent="0.2">
      <c r="A18">
        <v>4</v>
      </c>
      <c r="B18" s="4">
        <v>54.398792</v>
      </c>
      <c r="C18" s="4">
        <v>192.784389</v>
      </c>
    </row>
    <row r="19" spans="1:3" x14ac:dyDescent="0.2">
      <c r="A19">
        <v>5</v>
      </c>
      <c r="B19" s="4">
        <v>81.113489999999999</v>
      </c>
      <c r="C19" s="4">
        <v>181.005968</v>
      </c>
    </row>
    <row r="20" spans="1:3" x14ac:dyDescent="0.2">
      <c r="A20">
        <v>6</v>
      </c>
      <c r="B20" s="4">
        <v>38.641620000000003</v>
      </c>
      <c r="C20" s="4">
        <v>138.187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 S2</vt:lpstr>
      <vt:lpstr>Fig. S3</vt:lpstr>
      <vt:lpstr>Fig. S4</vt:lpstr>
      <vt:lpstr>Fig. S7</vt:lpstr>
      <vt:lpstr>Fig. S9</vt:lpstr>
      <vt:lpstr>Fig. S10</vt:lpstr>
      <vt:lpstr>Fig. S11</vt:lpstr>
      <vt:lpstr>Fig.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27T16:10:09Z</dcterms:created>
  <dcterms:modified xsi:type="dcterms:W3CDTF">2024-01-08T19:13:53Z</dcterms:modified>
</cp:coreProperties>
</file>